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B766C925-BAF6-8E46-9F6B-3CF6FAEC7448}" xr6:coauthVersionLast="47" xr6:coauthVersionMax="47" xr10:uidLastSave="{00000000-0000-0000-0000-000000000000}"/>
  <bookViews>
    <workbookView xWindow="4440" yWindow="760" windowWidth="25800" windowHeight="18880" activeTab="1" xr2:uid="{BEF74FE3-3B67-6F40-932D-E521B5656C0E}"/>
  </bookViews>
  <sheets>
    <sheet name="Panel a" sheetId="2" r:id="rId1"/>
    <sheet name="Panel c" sheetId="3" r:id="rId2"/>
    <sheet name="Panel d,e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3" l="1"/>
  <c r="D16" i="3"/>
  <c r="E16" i="3"/>
  <c r="F16" i="3"/>
  <c r="G16" i="3"/>
  <c r="H16" i="3"/>
  <c r="I16" i="3"/>
  <c r="J16" i="3"/>
  <c r="K16" i="3"/>
  <c r="L16" i="3"/>
  <c r="M16" i="3"/>
  <c r="C17" i="3"/>
  <c r="C18" i="3"/>
  <c r="D18" i="3"/>
  <c r="D17" i="3" s="1"/>
  <c r="E18" i="3"/>
  <c r="E17" i="3" s="1"/>
  <c r="F18" i="3"/>
  <c r="F17" i="3" s="1"/>
  <c r="G18" i="3"/>
  <c r="G17" i="3" s="1"/>
  <c r="H18" i="3"/>
  <c r="H17" i="3" s="1"/>
  <c r="I18" i="3"/>
  <c r="I17" i="3" s="1"/>
  <c r="J18" i="3"/>
  <c r="J17" i="3" s="1"/>
  <c r="K18" i="3"/>
  <c r="K17" i="3" s="1"/>
  <c r="L18" i="3"/>
  <c r="L17" i="3" s="1"/>
  <c r="M18" i="3"/>
  <c r="M17" i="3" s="1"/>
  <c r="B18" i="3"/>
  <c r="B17" i="3" s="1"/>
  <c r="B16" i="3"/>
  <c r="S18" i="2" l="1"/>
  <c r="S17" i="2" s="1"/>
  <c r="R18" i="2"/>
  <c r="R17" i="2" s="1"/>
  <c r="Q18" i="2"/>
  <c r="Q17" i="2" s="1"/>
  <c r="P18" i="2"/>
  <c r="P17" i="2" s="1"/>
  <c r="O18" i="2"/>
  <c r="O17" i="2" s="1"/>
  <c r="N18" i="2"/>
  <c r="N17" i="2" s="1"/>
  <c r="M18" i="2"/>
  <c r="M17" i="2" s="1"/>
  <c r="L18" i="2"/>
  <c r="L17" i="2" s="1"/>
  <c r="K18" i="2"/>
  <c r="K17" i="2" s="1"/>
  <c r="J18" i="2"/>
  <c r="J17" i="2" s="1"/>
  <c r="I18" i="2"/>
  <c r="I17" i="2" s="1"/>
  <c r="H18" i="2"/>
  <c r="H17" i="2" s="1"/>
  <c r="G18" i="2"/>
  <c r="G17" i="2" s="1"/>
  <c r="F18" i="2"/>
  <c r="E18" i="2"/>
  <c r="E17" i="2" s="1"/>
  <c r="D18" i="2"/>
  <c r="D17" i="2" s="1"/>
  <c r="C18" i="2"/>
  <c r="C17" i="2" s="1"/>
  <c r="B18" i="2"/>
  <c r="B17" i="2" s="1"/>
  <c r="F17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G35" i="1" l="1"/>
  <c r="G34" i="1" s="1"/>
  <c r="F35" i="1"/>
  <c r="F34" i="1" s="1"/>
  <c r="E35" i="1"/>
  <c r="E34" i="1" s="1"/>
  <c r="D35" i="1"/>
  <c r="D34" i="1" s="1"/>
  <c r="C35" i="1"/>
  <c r="C34" i="1" s="1"/>
  <c r="B35" i="1"/>
  <c r="B34" i="1" s="1"/>
  <c r="G33" i="1"/>
  <c r="F33" i="1"/>
  <c r="E33" i="1"/>
  <c r="D33" i="1"/>
  <c r="C33" i="1"/>
  <c r="B33" i="1"/>
  <c r="G16" i="1"/>
  <c r="G15" i="1" s="1"/>
  <c r="F16" i="1"/>
  <c r="F15" i="1" s="1"/>
  <c r="E16" i="1"/>
  <c r="E15" i="1" s="1"/>
  <c r="D16" i="1"/>
  <c r="D15" i="1" s="1"/>
  <c r="C16" i="1"/>
  <c r="C15" i="1" s="1"/>
  <c r="B16" i="1"/>
  <c r="B15" i="1" s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269" uniqueCount="67">
  <si>
    <t>Pre</t>
  </si>
  <si>
    <t>5mins</t>
  </si>
  <si>
    <t>1hr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AVG</t>
  </si>
  <si>
    <t>SEM</t>
  </si>
  <si>
    <t>Count</t>
  </si>
  <si>
    <t>Panel e: MB093C &gt; UAS-TnT</t>
  </si>
  <si>
    <t xml:space="preserve">CS+ induced </t>
  </si>
  <si>
    <t>Post-hoc: Wilcoxon signed-rank tests with Holm-Bonferroni correction</t>
  </si>
  <si>
    <t>Significance</t>
  </si>
  <si>
    <t xml:space="preserve">Pre vs 5-min </t>
  </si>
  <si>
    <t>*</t>
  </si>
  <si>
    <t xml:space="preserve">Pre vs 1-hr </t>
  </si>
  <si>
    <t>n.s.</t>
  </si>
  <si>
    <t>CS- induced</t>
  </si>
  <si>
    <t>**</t>
  </si>
  <si>
    <t xml:space="preserve">CS- induced </t>
  </si>
  <si>
    <t>Mid</t>
  </si>
  <si>
    <t>5min</t>
  </si>
  <si>
    <t>3hr</t>
  </si>
  <si>
    <t>24hr</t>
  </si>
  <si>
    <t>6x</t>
  </si>
  <si>
    <t>Fly#-11</t>
  </si>
  <si>
    <t>Fly#-12</t>
  </si>
  <si>
    <t xml:space="preserve">Pre vs Mid  </t>
  </si>
  <si>
    <t xml:space="preserve">Pre vs 5-min  </t>
  </si>
  <si>
    <t xml:space="preserve">Pre vs 3-hr </t>
  </si>
  <si>
    <t xml:space="preserve">Pre vs 24-hr </t>
  </si>
  <si>
    <t>Mid vs 5-min</t>
  </si>
  <si>
    <t>Mid vs 1-hr</t>
  </si>
  <si>
    <t>Mid vs 3-hr</t>
  </si>
  <si>
    <t>Mid vs 24-hr</t>
  </si>
  <si>
    <t>5-min vs 1-hr</t>
  </si>
  <si>
    <t>5-min vs 3-hr</t>
  </si>
  <si>
    <t>5-min vs 24-hr</t>
  </si>
  <si>
    <t>1-hr vs 3-hr</t>
  </si>
  <si>
    <t>1-hr vs 24-hr</t>
  </si>
  <si>
    <t>3-hr vs 24-hr</t>
  </si>
  <si>
    <t>Friedman ANOVA: p =9.71E-09</t>
  </si>
  <si>
    <t>Friedman ANOVA: p = 3.85E-06</t>
  </si>
  <si>
    <t>Friedman ANOVA: p = 4.69E-06</t>
  </si>
  <si>
    <t>48hr</t>
  </si>
  <si>
    <t>Friedman ANOVA: p = 2.00E-03</t>
  </si>
  <si>
    <t>Friedman ANOVA: p = 9.05E-01</t>
  </si>
  <si>
    <t>Friedman ANOVA: p = 2.00E-02</t>
  </si>
  <si>
    <t>Friedman ANOVA: p = 6.70E-01</t>
  </si>
  <si>
    <t>CS+ vs. CS- bias</t>
  </si>
  <si>
    <t>Odor-induced change in spike rate in MBON-α3 (∆ spike/s): ACV vs EtA</t>
  </si>
  <si>
    <t>CS- induced ∆ rotational speed (degree/s)</t>
  </si>
  <si>
    <t>CS+ induced ∆ rotational speed (degree/s)</t>
  </si>
  <si>
    <t>Panel d: WT &gt; UAS-TnT</t>
  </si>
  <si>
    <t>Odor-induced changes in spike rate in MBON-γ1pedc (∆ spike/s): ACV vs EtA</t>
  </si>
  <si>
    <t>Corrected p-Value</t>
  </si>
  <si>
    <t>Friedman ANOVA: p = 2.72E-07</t>
  </si>
  <si>
    <t>Friedman ANOVA: p = 3.38E-01</t>
  </si>
  <si>
    <t xml:space="preserve">Pre vs 3hr </t>
  </si>
  <si>
    <t xml:space="preserve">5-min vs 3h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11" fontId="1" fillId="7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1" fillId="7" borderId="0" xfId="0" quotePrefix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B43E-5F89-C94F-9A0F-B5A04F60D45A}">
  <dimension ref="A1:S52"/>
  <sheetViews>
    <sheetView zoomScale="88" workbookViewId="0">
      <selection activeCell="P35" sqref="P35"/>
    </sheetView>
  </sheetViews>
  <sheetFormatPr baseColWidth="10" defaultRowHeight="16" x14ac:dyDescent="0.2"/>
  <cols>
    <col min="1" max="9" width="10.83203125" style="1"/>
    <col min="10" max="10" width="11.6640625" style="1" customWidth="1"/>
    <col min="11" max="16384" width="10.83203125" style="1"/>
  </cols>
  <sheetData>
    <row r="1" spans="1:19" x14ac:dyDescent="0.2">
      <c r="A1" s="16" t="s">
        <v>6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2">
      <c r="B2" s="17" t="s">
        <v>17</v>
      </c>
      <c r="C2" s="17"/>
      <c r="D2" s="17"/>
      <c r="E2" s="17"/>
      <c r="F2" s="17"/>
      <c r="G2" s="17"/>
      <c r="H2" s="18" t="s">
        <v>26</v>
      </c>
      <c r="I2" s="18"/>
      <c r="J2" s="18"/>
      <c r="K2" s="18"/>
      <c r="L2" s="18"/>
      <c r="M2" s="18"/>
      <c r="N2" s="19" t="s">
        <v>56</v>
      </c>
      <c r="O2" s="19"/>
      <c r="P2" s="19"/>
      <c r="Q2" s="19"/>
      <c r="R2" s="19"/>
      <c r="S2" s="19"/>
    </row>
    <row r="3" spans="1:19" x14ac:dyDescent="0.2">
      <c r="B3" s="2" t="s">
        <v>0</v>
      </c>
      <c r="C3" s="2" t="s">
        <v>27</v>
      </c>
      <c r="D3" s="2" t="s">
        <v>28</v>
      </c>
      <c r="E3" s="2" t="s">
        <v>2</v>
      </c>
      <c r="F3" s="2" t="s">
        <v>29</v>
      </c>
      <c r="G3" s="2" t="s">
        <v>30</v>
      </c>
      <c r="H3" s="3" t="s">
        <v>0</v>
      </c>
      <c r="I3" s="3" t="s">
        <v>27</v>
      </c>
      <c r="J3" s="3" t="s">
        <v>28</v>
      </c>
      <c r="K3" s="3" t="s">
        <v>2</v>
      </c>
      <c r="L3" s="3" t="s">
        <v>29</v>
      </c>
      <c r="M3" s="3" t="s">
        <v>30</v>
      </c>
      <c r="N3" s="4" t="s">
        <v>0</v>
      </c>
      <c r="O3" s="4" t="s">
        <v>27</v>
      </c>
      <c r="P3" s="4" t="s">
        <v>31</v>
      </c>
      <c r="Q3" s="4" t="s">
        <v>2</v>
      </c>
      <c r="R3" s="4" t="s">
        <v>29</v>
      </c>
      <c r="S3" s="4" t="s">
        <v>30</v>
      </c>
    </row>
    <row r="4" spans="1:19" x14ac:dyDescent="0.2">
      <c r="A4" s="1" t="s">
        <v>3</v>
      </c>
      <c r="B4" s="5">
        <v>18.2</v>
      </c>
      <c r="C4" s="5">
        <v>-4.8</v>
      </c>
      <c r="D4" s="5">
        <v>-14.0666666666667</v>
      </c>
      <c r="E4" s="5">
        <v>6.2666666666666702</v>
      </c>
      <c r="F4" s="5">
        <v>8.1999999999999993</v>
      </c>
      <c r="G4" s="5">
        <v>27.533333333333299</v>
      </c>
      <c r="H4" s="5">
        <v>6.6666666666666599</v>
      </c>
      <c r="I4" s="5">
        <v>8.7333333333333307</v>
      </c>
      <c r="J4" s="5">
        <v>4.3333333333333401</v>
      </c>
      <c r="K4" s="5">
        <v>8.0666666666666593</v>
      </c>
      <c r="L4" s="5">
        <v>6.8</v>
      </c>
      <c r="M4" s="5">
        <v>5.1333333333333302</v>
      </c>
      <c r="N4" s="5">
        <v>0</v>
      </c>
      <c r="O4" s="5">
        <v>-25.06666666666667</v>
      </c>
      <c r="P4" s="5">
        <v>-29.93333333333338</v>
      </c>
      <c r="Q4" s="5">
        <v>-13.333333333333329</v>
      </c>
      <c r="R4" s="5">
        <v>-10.13333333333334</v>
      </c>
      <c r="S4" s="5">
        <v>10.866666666666632</v>
      </c>
    </row>
    <row r="5" spans="1:19" x14ac:dyDescent="0.2">
      <c r="A5" s="1" t="s">
        <v>4</v>
      </c>
      <c r="B5" s="5">
        <v>5.06666666666667</v>
      </c>
      <c r="C5" s="5">
        <v>-13.733333333333301</v>
      </c>
      <c r="D5" s="5">
        <v>-15</v>
      </c>
      <c r="E5" s="5">
        <v>6.5333333333333403</v>
      </c>
      <c r="F5" s="5">
        <v>12.3333333333333</v>
      </c>
      <c r="G5" s="5">
        <v>5.4666666666666703</v>
      </c>
      <c r="H5" s="5">
        <v>5.5333333333333297</v>
      </c>
      <c r="I5" s="5">
        <v>-1.06666666666666</v>
      </c>
      <c r="J5" s="5">
        <v>-5.5333333333333403</v>
      </c>
      <c r="K5" s="5">
        <v>1.5333333333333401</v>
      </c>
      <c r="L5" s="5">
        <v>7.4</v>
      </c>
      <c r="M5" s="5">
        <v>5.06666666666667</v>
      </c>
      <c r="N5" s="5">
        <v>0</v>
      </c>
      <c r="O5" s="5">
        <v>-12.199999999999982</v>
      </c>
      <c r="P5" s="5">
        <v>-9</v>
      </c>
      <c r="Q5" s="5">
        <v>5.4666666666666597</v>
      </c>
      <c r="R5" s="5">
        <v>5.3999999999999595</v>
      </c>
      <c r="S5" s="5">
        <v>0.86666666666666003</v>
      </c>
    </row>
    <row r="6" spans="1:19" x14ac:dyDescent="0.2">
      <c r="A6" s="1" t="s">
        <v>5</v>
      </c>
      <c r="B6" s="5">
        <v>5.3333333333333304</v>
      </c>
      <c r="C6" s="5">
        <v>-22.3333333333333</v>
      </c>
      <c r="D6" s="5">
        <v>-24.933333333333302</v>
      </c>
      <c r="E6" s="5">
        <v>4.3333333333333304</v>
      </c>
      <c r="F6" s="5">
        <v>5.6666666666666599</v>
      </c>
      <c r="G6" s="5">
        <v>12.533333333333299</v>
      </c>
      <c r="H6" s="5">
        <v>12.3333333333333</v>
      </c>
      <c r="I6" s="5">
        <v>11.9333333333333</v>
      </c>
      <c r="J6" s="5">
        <v>8.4666666666666703</v>
      </c>
      <c r="K6" s="5">
        <v>13.8</v>
      </c>
      <c r="L6" s="5">
        <v>5.7333333333333298</v>
      </c>
      <c r="M6" s="5">
        <v>11.266666666666699</v>
      </c>
      <c r="N6" s="5">
        <v>0</v>
      </c>
      <c r="O6" s="5">
        <v>-27.26666666666663</v>
      </c>
      <c r="P6" s="5">
        <v>-26.4</v>
      </c>
      <c r="Q6" s="5">
        <v>-2.4666666666667005</v>
      </c>
      <c r="R6" s="5">
        <v>6.9333333333332998</v>
      </c>
      <c r="S6" s="5">
        <v>8.2666666666665698</v>
      </c>
    </row>
    <row r="7" spans="1:19" x14ac:dyDescent="0.2">
      <c r="A7" s="1" t="s">
        <v>6</v>
      </c>
      <c r="B7" s="5">
        <v>11.2</v>
      </c>
      <c r="C7" s="5">
        <v>-6.1333333333333302</v>
      </c>
      <c r="D7" s="5">
        <v>-7.4666666666666703</v>
      </c>
      <c r="E7" s="5">
        <v>9</v>
      </c>
      <c r="F7" s="5">
        <v>14.533333333333299</v>
      </c>
      <c r="G7" s="5">
        <v>23.866666666666699</v>
      </c>
      <c r="H7" s="5">
        <v>7.8</v>
      </c>
      <c r="I7" s="5">
        <v>-6.13333333333334</v>
      </c>
      <c r="J7" s="5">
        <v>-7.4666666666666703</v>
      </c>
      <c r="K7" s="5">
        <v>-0.20000000000000301</v>
      </c>
      <c r="L7" s="5">
        <v>8.6666666666666696</v>
      </c>
      <c r="M7" s="5">
        <v>4.1333333333333302</v>
      </c>
      <c r="N7" s="5">
        <v>0</v>
      </c>
      <c r="O7" s="5">
        <v>-3.3999999999999897</v>
      </c>
      <c r="P7" s="5">
        <v>-3.3999999999999995</v>
      </c>
      <c r="Q7" s="5">
        <v>5.8000000000000034</v>
      </c>
      <c r="R7" s="5">
        <v>2.4666666666666304</v>
      </c>
      <c r="S7" s="5">
        <v>16.333333333333371</v>
      </c>
    </row>
    <row r="8" spans="1:19" x14ac:dyDescent="0.2">
      <c r="A8" s="1" t="s">
        <v>7</v>
      </c>
      <c r="B8" s="5">
        <v>9</v>
      </c>
      <c r="C8" s="5">
        <v>-13.2</v>
      </c>
      <c r="D8" s="5">
        <v>-15.266666666666699</v>
      </c>
      <c r="E8" s="5">
        <v>4</v>
      </c>
      <c r="F8" s="5">
        <v>2.8</v>
      </c>
      <c r="G8" s="5">
        <v>11.6</v>
      </c>
      <c r="H8" s="5">
        <v>-1.2</v>
      </c>
      <c r="I8" s="5">
        <v>-1.4</v>
      </c>
      <c r="J8" s="5">
        <v>-4.0666666666666602</v>
      </c>
      <c r="K8" s="5">
        <v>10.8</v>
      </c>
      <c r="L8" s="5">
        <v>11.8</v>
      </c>
      <c r="M8" s="5">
        <v>6.8</v>
      </c>
      <c r="N8" s="5">
        <v>0</v>
      </c>
      <c r="O8" s="5">
        <v>-22</v>
      </c>
      <c r="P8" s="5">
        <v>-21.400000000000038</v>
      </c>
      <c r="Q8" s="5">
        <v>-17</v>
      </c>
      <c r="R8" s="5">
        <v>-19.2</v>
      </c>
      <c r="S8" s="5">
        <v>-5.3999999999999995</v>
      </c>
    </row>
    <row r="9" spans="1:19" x14ac:dyDescent="0.2">
      <c r="A9" s="1" t="s">
        <v>8</v>
      </c>
      <c r="B9" s="5">
        <v>48.733333333333299</v>
      </c>
      <c r="C9" s="5">
        <v>-11.6</v>
      </c>
      <c r="D9" s="5">
        <v>-9.86666666666666</v>
      </c>
      <c r="E9" s="5">
        <v>26.4</v>
      </c>
      <c r="F9" s="5">
        <v>17</v>
      </c>
      <c r="G9" s="5">
        <v>16</v>
      </c>
      <c r="H9" s="5">
        <v>39.200000000000003</v>
      </c>
      <c r="I9" s="5">
        <v>4.7333333333333298</v>
      </c>
      <c r="J9" s="5">
        <v>-0.20000000000000301</v>
      </c>
      <c r="K9" s="5">
        <v>14.866666666666699</v>
      </c>
      <c r="L9" s="5">
        <v>28.2</v>
      </c>
      <c r="M9" s="5">
        <v>33.6666666666667</v>
      </c>
      <c r="N9" s="5">
        <v>0</v>
      </c>
      <c r="O9" s="5">
        <v>-25.866666666666625</v>
      </c>
      <c r="P9" s="5">
        <v>-19.199999999999953</v>
      </c>
      <c r="Q9" s="5">
        <v>2.0000000000000036</v>
      </c>
      <c r="R9" s="5">
        <v>-20.733333333333295</v>
      </c>
      <c r="S9" s="5">
        <v>-27.199999999999996</v>
      </c>
    </row>
    <row r="10" spans="1:19" x14ac:dyDescent="0.2">
      <c r="A10" s="1" t="s">
        <v>9</v>
      </c>
      <c r="B10" s="5">
        <v>37.6</v>
      </c>
      <c r="C10" s="5">
        <v>0.73333333333333095</v>
      </c>
      <c r="D10" s="5">
        <v>-12.8</v>
      </c>
      <c r="E10" s="5">
        <v>32.733333333333299</v>
      </c>
      <c r="F10" s="5">
        <v>33.066666666666698</v>
      </c>
      <c r="G10" s="5">
        <v>23.4</v>
      </c>
      <c r="H10" s="5">
        <v>37.933333333333302</v>
      </c>
      <c r="I10" s="5">
        <v>-2.8</v>
      </c>
      <c r="J10" s="5">
        <v>8.2666666666666693</v>
      </c>
      <c r="K10" s="5">
        <v>6</v>
      </c>
      <c r="L10" s="5">
        <v>17.733333333333299</v>
      </c>
      <c r="M10" s="5">
        <v>17.6666666666667</v>
      </c>
      <c r="N10" s="5">
        <v>0</v>
      </c>
      <c r="O10" s="5">
        <v>3.8666666666666307</v>
      </c>
      <c r="P10" s="5">
        <v>-20.73333333333337</v>
      </c>
      <c r="Q10" s="5">
        <v>27.066666666666599</v>
      </c>
      <c r="R10" s="5">
        <v>15.6666666666667</v>
      </c>
      <c r="S10" s="5">
        <v>6.0666666666665989</v>
      </c>
    </row>
    <row r="11" spans="1:19" x14ac:dyDescent="0.2">
      <c r="A11" s="1" t="s">
        <v>10</v>
      </c>
      <c r="B11" s="5">
        <v>56</v>
      </c>
      <c r="C11" s="5">
        <v>-1.13333333333333</v>
      </c>
      <c r="D11" s="5">
        <v>-3.8</v>
      </c>
      <c r="E11" s="5">
        <v>18.533333333333299</v>
      </c>
      <c r="F11" s="5">
        <v>22.733333333333299</v>
      </c>
      <c r="G11" s="5">
        <v>25.4</v>
      </c>
      <c r="H11" s="5">
        <v>56.266666666666701</v>
      </c>
      <c r="I11" s="5">
        <v>11.3333333333333</v>
      </c>
      <c r="J11" s="5">
        <v>10.0666666666667</v>
      </c>
      <c r="K11" s="5">
        <v>17.466666666666701</v>
      </c>
      <c r="L11" s="5">
        <v>15.0666666666667</v>
      </c>
      <c r="M11" s="5">
        <v>30.2</v>
      </c>
      <c r="N11" s="5">
        <v>0</v>
      </c>
      <c r="O11" s="5">
        <v>-12.199999999999928</v>
      </c>
      <c r="P11" s="5">
        <v>-13.599999999999998</v>
      </c>
      <c r="Q11" s="5">
        <v>1.3333333333333002</v>
      </c>
      <c r="R11" s="5">
        <v>7.9333333333332998</v>
      </c>
      <c r="S11" s="5">
        <v>-4.5333333333332995</v>
      </c>
    </row>
    <row r="12" spans="1:19" x14ac:dyDescent="0.2">
      <c r="A12" s="1" t="s">
        <v>11</v>
      </c>
      <c r="B12" s="5">
        <v>52.733333333333299</v>
      </c>
      <c r="C12" s="5">
        <v>4.2</v>
      </c>
      <c r="D12" s="5">
        <v>-2.2666666666666702</v>
      </c>
      <c r="E12" s="5">
        <v>26.6666666666667</v>
      </c>
      <c r="F12" s="5">
        <v>29.866666666666699</v>
      </c>
      <c r="G12" s="5">
        <v>43.6</v>
      </c>
      <c r="H12" s="5">
        <v>39.733333333333299</v>
      </c>
      <c r="I12" s="5">
        <v>17.466666666666701</v>
      </c>
      <c r="J12" s="5">
        <v>10.533333333333299</v>
      </c>
      <c r="K12" s="5">
        <v>19.266666666666701</v>
      </c>
      <c r="L12" s="5">
        <v>21.733333333333299</v>
      </c>
      <c r="M12" s="5">
        <v>26.4</v>
      </c>
      <c r="N12" s="5">
        <v>0</v>
      </c>
      <c r="O12" s="5">
        <v>-26.266666666666701</v>
      </c>
      <c r="P12" s="5">
        <v>-25.799999999999969</v>
      </c>
      <c r="Q12" s="5">
        <v>-5.6000000000000014</v>
      </c>
      <c r="R12" s="5">
        <v>-4.8666666666665996</v>
      </c>
      <c r="S12" s="5">
        <v>4.2000000000000028</v>
      </c>
    </row>
    <row r="13" spans="1:19" x14ac:dyDescent="0.2">
      <c r="A13" s="1" t="s">
        <v>12</v>
      </c>
      <c r="B13" s="5">
        <v>9.4666666666666703</v>
      </c>
      <c r="C13" s="5">
        <v>6.6666666666666402E-2</v>
      </c>
      <c r="D13" s="5">
        <v>-1.2666666666666699</v>
      </c>
      <c r="E13" s="5">
        <v>18.733333333333299</v>
      </c>
      <c r="F13" s="5">
        <v>19.2</v>
      </c>
      <c r="G13" s="5">
        <v>39.3333333333333</v>
      </c>
      <c r="H13" s="5">
        <v>11.6666666666667</v>
      </c>
      <c r="I13" s="5">
        <v>6.06666666666667</v>
      </c>
      <c r="J13" s="5">
        <v>4.93333333333333</v>
      </c>
      <c r="K13" s="5">
        <v>10.6666666666667</v>
      </c>
      <c r="L13" s="5">
        <v>7.2666666666666702</v>
      </c>
      <c r="M13" s="5">
        <v>13.133333333333301</v>
      </c>
      <c r="N13" s="5">
        <v>0</v>
      </c>
      <c r="O13" s="5">
        <v>-3.7999999999999741</v>
      </c>
      <c r="P13" s="5">
        <v>-3.9999999999999707</v>
      </c>
      <c r="Q13" s="5">
        <v>10.266666666666628</v>
      </c>
      <c r="R13" s="5">
        <v>14.13333333333336</v>
      </c>
      <c r="S13" s="5">
        <v>28.400000000000027</v>
      </c>
    </row>
    <row r="14" spans="1:19" x14ac:dyDescent="0.2">
      <c r="A14" s="1" t="s">
        <v>32</v>
      </c>
      <c r="B14" s="5">
        <v>12.4</v>
      </c>
      <c r="C14" s="5">
        <v>-0.46666666666666901</v>
      </c>
      <c r="D14" s="5">
        <v>2.4</v>
      </c>
      <c r="E14" s="5">
        <v>3.8</v>
      </c>
      <c r="F14" s="5">
        <v>14.8</v>
      </c>
      <c r="G14" s="5">
        <v>23.733333333333299</v>
      </c>
      <c r="H14" s="5">
        <v>20</v>
      </c>
      <c r="I14" s="5">
        <v>8.4</v>
      </c>
      <c r="J14" s="5">
        <v>3.4666666666666699</v>
      </c>
      <c r="K14" s="5">
        <v>11.733333333333301</v>
      </c>
      <c r="L14" s="5">
        <v>7.7333333333333298</v>
      </c>
      <c r="M14" s="5">
        <v>21.733333333333299</v>
      </c>
      <c r="N14" s="5">
        <v>0</v>
      </c>
      <c r="O14" s="5">
        <v>-1.2666666666666693</v>
      </c>
      <c r="P14" s="5">
        <v>6.5333333333333297</v>
      </c>
      <c r="Q14" s="5">
        <v>-0.33333333333330106</v>
      </c>
      <c r="R14" s="5">
        <v>14.666666666666671</v>
      </c>
      <c r="S14" s="5">
        <v>9.6</v>
      </c>
    </row>
    <row r="15" spans="1:19" x14ac:dyDescent="0.2">
      <c r="A15" s="1" t="s">
        <v>33</v>
      </c>
      <c r="B15" s="5">
        <v>40.799999999999997</v>
      </c>
      <c r="C15" s="5">
        <v>6.93333333333333</v>
      </c>
      <c r="D15" s="5">
        <v>-5.2666666666666702</v>
      </c>
      <c r="E15" s="5">
        <v>21.8</v>
      </c>
      <c r="F15" s="5">
        <v>17.600000000000001</v>
      </c>
      <c r="G15" s="5">
        <v>26.6666666666667</v>
      </c>
      <c r="H15" s="5">
        <v>22.3333333333333</v>
      </c>
      <c r="I15" s="5">
        <v>7.4</v>
      </c>
      <c r="J15" s="5">
        <v>-2.2000000000000002</v>
      </c>
      <c r="K15" s="5">
        <v>16.600000000000001</v>
      </c>
      <c r="L15" s="5">
        <v>15.533333333333299</v>
      </c>
      <c r="M15" s="5">
        <v>15.8</v>
      </c>
      <c r="N15" s="5">
        <v>0</v>
      </c>
      <c r="O15" s="5">
        <v>-18.933333333333366</v>
      </c>
      <c r="P15" s="5">
        <v>-21.533333333333367</v>
      </c>
      <c r="Q15" s="5">
        <v>-13.266666666666698</v>
      </c>
      <c r="R15" s="5">
        <v>-16.399999999999995</v>
      </c>
      <c r="S15" s="5">
        <v>-7.5999999999999979</v>
      </c>
    </row>
    <row r="16" spans="1:19" x14ac:dyDescent="0.2">
      <c r="A16" s="6" t="s">
        <v>13</v>
      </c>
      <c r="B16" s="7">
        <f>AVERAGE(B4:B15)</f>
        <v>25.544444444444437</v>
      </c>
      <c r="C16" s="7">
        <f t="shared" ref="C16:G16" si="0">AVERAGE(C4:C15)</f>
        <v>-5.1222222222222156</v>
      </c>
      <c r="D16" s="7">
        <f t="shared" si="0"/>
        <v>-9.1333333333333346</v>
      </c>
      <c r="E16" s="7">
        <f t="shared" si="0"/>
        <v>14.899999999999997</v>
      </c>
      <c r="F16" s="7">
        <f t="shared" si="0"/>
        <v>16.483333333333331</v>
      </c>
      <c r="G16" s="7">
        <f t="shared" si="0"/>
        <v>23.261111111111106</v>
      </c>
      <c r="H16" s="7">
        <f>AVERAGE(H4:H15)</f>
        <v>21.522222222222215</v>
      </c>
      <c r="I16" s="7">
        <f t="shared" ref="I16:J16" si="1">AVERAGE(I4:I15)</f>
        <v>5.3888888888888857</v>
      </c>
      <c r="J16" s="7">
        <f t="shared" si="1"/>
        <v>2.5500000000000003</v>
      </c>
      <c r="K16" s="7">
        <f>AVERAGE(K4:K15)</f>
        <v>10.883333333333342</v>
      </c>
      <c r="L16" s="7">
        <f t="shared" ref="L16:M16" si="2">AVERAGE(L4:L15)</f>
        <v>12.805555555555552</v>
      </c>
      <c r="M16" s="7">
        <f t="shared" si="2"/>
        <v>15.91666666666667</v>
      </c>
      <c r="N16" s="7">
        <f>AVERAGE(N4:N15)</f>
        <v>0</v>
      </c>
      <c r="O16" s="7">
        <f>AVERAGE(O4:O15)</f>
        <v>-14.533333333333326</v>
      </c>
      <c r="P16" s="7">
        <f t="shared" ref="P16:S16" si="3">AVERAGE(P4:P15)</f>
        <v>-15.705555555555557</v>
      </c>
      <c r="Q16" s="7">
        <f t="shared" si="3"/>
        <v>-5.5555555555697467E-3</v>
      </c>
      <c r="R16" s="7">
        <f t="shared" si="3"/>
        <v>-0.3444444444444425</v>
      </c>
      <c r="S16" s="7">
        <f t="shared" si="3"/>
        <v>3.3222222222222135</v>
      </c>
    </row>
    <row r="17" spans="1:19" x14ac:dyDescent="0.2">
      <c r="A17" s="8" t="s">
        <v>14</v>
      </c>
      <c r="B17" s="9">
        <f>STDEV(B4:B15)/SQRT(B18)</f>
        <v>5.7571377646623931</v>
      </c>
      <c r="C17" s="9">
        <f t="shared" ref="C17:G17" si="4">STDEV(C4:C15)/SQRT(C18)</f>
        <v>2.4767855965209318</v>
      </c>
      <c r="D17" s="9">
        <f t="shared" si="4"/>
        <v>2.2160267170714381</v>
      </c>
      <c r="E17" s="9">
        <f t="shared" si="4"/>
        <v>3.0116664290944759</v>
      </c>
      <c r="F17" s="9">
        <f t="shared" si="4"/>
        <v>2.6093992884310873</v>
      </c>
      <c r="G17" s="9">
        <f t="shared" si="4"/>
        <v>3.1711924950448065</v>
      </c>
      <c r="H17" s="9">
        <f>STDEV(H4:H15)/SQRT(H18)</f>
        <v>5.1390682469382645</v>
      </c>
      <c r="I17" s="9">
        <f t="shared" ref="I17:M17" si="5">STDEV(I4:I15)/SQRT(I18)</f>
        <v>2.0166117086314488</v>
      </c>
      <c r="J17" s="9">
        <f t="shared" si="5"/>
        <v>1.819925720909958</v>
      </c>
      <c r="K17" s="9">
        <f t="shared" si="5"/>
        <v>1.769896513933422</v>
      </c>
      <c r="L17" s="9">
        <f t="shared" si="5"/>
        <v>2.028923157908114</v>
      </c>
      <c r="M17" s="9">
        <f t="shared" si="5"/>
        <v>2.9531940706386406</v>
      </c>
      <c r="N17" s="9">
        <f>STDEV(N4:N15)/SQRT(N18)</f>
        <v>0</v>
      </c>
      <c r="O17" s="9">
        <f t="shared" ref="O17:S17" si="6">STDEV(O4:O15)/SQRT(O18)</f>
        <v>3.2320886909856452</v>
      </c>
      <c r="P17" s="9">
        <f t="shared" si="6"/>
        <v>3.2039165671484104</v>
      </c>
      <c r="Q17" s="9">
        <f t="shared" si="6"/>
        <v>3.4680888529285014</v>
      </c>
      <c r="R17" s="9">
        <f t="shared" si="6"/>
        <v>3.8914984029839297</v>
      </c>
      <c r="S17" s="9">
        <f t="shared" si="6"/>
        <v>4.0094403190817465</v>
      </c>
    </row>
    <row r="18" spans="1:19" x14ac:dyDescent="0.2">
      <c r="A18" s="1" t="s">
        <v>15</v>
      </c>
      <c r="B18" s="1">
        <f>COUNT(B4:B15)</f>
        <v>12</v>
      </c>
      <c r="C18" s="1">
        <f t="shared" ref="C18:G18" si="7">COUNT(C4:C15)</f>
        <v>12</v>
      </c>
      <c r="D18" s="1">
        <f t="shared" si="7"/>
        <v>12</v>
      </c>
      <c r="E18" s="1">
        <f t="shared" si="7"/>
        <v>12</v>
      </c>
      <c r="F18" s="1">
        <f t="shared" si="7"/>
        <v>12</v>
      </c>
      <c r="G18" s="1">
        <f t="shared" si="7"/>
        <v>12</v>
      </c>
      <c r="H18" s="1">
        <f>COUNT(H4:H15)</f>
        <v>12</v>
      </c>
      <c r="I18" s="1">
        <f t="shared" ref="I18:M18" si="8">COUNT(I4:I15)</f>
        <v>12</v>
      </c>
      <c r="J18" s="1">
        <f t="shared" si="8"/>
        <v>12</v>
      </c>
      <c r="K18" s="1">
        <f t="shared" si="8"/>
        <v>12</v>
      </c>
      <c r="L18" s="1">
        <f t="shared" si="8"/>
        <v>12</v>
      </c>
      <c r="M18" s="1">
        <f t="shared" si="8"/>
        <v>12</v>
      </c>
      <c r="N18" s="1">
        <f>COUNT(N4:N15)</f>
        <v>12</v>
      </c>
      <c r="O18" s="1">
        <f t="shared" ref="O18:S18" si="9">COUNT(O4:O15)</f>
        <v>12</v>
      </c>
      <c r="P18" s="1">
        <f t="shared" si="9"/>
        <v>12</v>
      </c>
      <c r="Q18" s="1">
        <f t="shared" si="9"/>
        <v>12</v>
      </c>
      <c r="R18" s="1">
        <f t="shared" si="9"/>
        <v>12</v>
      </c>
      <c r="S18" s="1">
        <f t="shared" si="9"/>
        <v>12</v>
      </c>
    </row>
    <row r="21" spans="1:19" x14ac:dyDescent="0.2">
      <c r="B21" s="17" t="s">
        <v>17</v>
      </c>
      <c r="C21" s="17"/>
      <c r="D21" s="17"/>
      <c r="E21" s="17"/>
      <c r="H21" s="18" t="s">
        <v>24</v>
      </c>
      <c r="I21" s="18"/>
      <c r="J21" s="18"/>
      <c r="K21" s="18"/>
      <c r="N21" s="19" t="s">
        <v>56</v>
      </c>
      <c r="O21" s="19"/>
      <c r="P21" s="19"/>
      <c r="Q21" s="19"/>
    </row>
    <row r="22" spans="1:19" x14ac:dyDescent="0.2">
      <c r="B22" s="20" t="s">
        <v>48</v>
      </c>
      <c r="C22" s="20"/>
      <c r="D22" s="20"/>
      <c r="E22" s="20"/>
      <c r="H22" s="20" t="s">
        <v>49</v>
      </c>
      <c r="I22" s="20"/>
      <c r="J22" s="20"/>
      <c r="K22" s="20"/>
      <c r="N22" s="20" t="s">
        <v>50</v>
      </c>
      <c r="O22" s="20"/>
      <c r="P22" s="20"/>
      <c r="Q22" s="20"/>
    </row>
    <row r="23" spans="1:19" ht="16" customHeight="1" x14ac:dyDescent="0.2">
      <c r="B23" s="21" t="s">
        <v>18</v>
      </c>
      <c r="C23" s="21"/>
      <c r="D23" s="21"/>
      <c r="E23" s="21"/>
      <c r="H23" s="21" t="s">
        <v>18</v>
      </c>
      <c r="I23" s="21"/>
      <c r="J23" s="21"/>
      <c r="K23" s="21"/>
      <c r="N23" s="21" t="s">
        <v>18</v>
      </c>
      <c r="O23" s="21"/>
      <c r="P23" s="21"/>
      <c r="Q23" s="21"/>
    </row>
    <row r="24" spans="1:19" x14ac:dyDescent="0.2">
      <c r="B24" s="21"/>
      <c r="C24" s="21"/>
      <c r="D24" s="21"/>
      <c r="E24" s="21"/>
      <c r="H24" s="21"/>
      <c r="I24" s="21"/>
      <c r="J24" s="21"/>
      <c r="K24" s="21"/>
      <c r="N24" s="21"/>
      <c r="O24" s="21"/>
      <c r="P24" s="21"/>
      <c r="Q24" s="21"/>
    </row>
    <row r="25" spans="1:19" x14ac:dyDescent="0.2">
      <c r="B25" s="10"/>
      <c r="C25" s="10"/>
      <c r="D25" s="10" t="s">
        <v>62</v>
      </c>
      <c r="E25" s="10" t="s">
        <v>19</v>
      </c>
      <c r="H25" s="10"/>
      <c r="I25" s="10"/>
      <c r="J25" s="10" t="s">
        <v>62</v>
      </c>
      <c r="K25" s="10" t="s">
        <v>19</v>
      </c>
      <c r="N25" s="10"/>
      <c r="O25" s="10"/>
      <c r="P25" s="10" t="s">
        <v>62</v>
      </c>
      <c r="Q25" s="10" t="s">
        <v>19</v>
      </c>
    </row>
    <row r="26" spans="1:19" x14ac:dyDescent="0.2">
      <c r="B26" s="15" t="s">
        <v>34</v>
      </c>
      <c r="C26" s="15"/>
      <c r="D26" s="11">
        <v>7.32421875E-3</v>
      </c>
      <c r="E26" s="10" t="s">
        <v>25</v>
      </c>
      <c r="H26" s="15" t="s">
        <v>34</v>
      </c>
      <c r="I26" s="15"/>
      <c r="J26" s="11">
        <v>2.685546875E-2</v>
      </c>
      <c r="K26" s="10" t="s">
        <v>21</v>
      </c>
      <c r="N26" s="15" t="s">
        <v>34</v>
      </c>
      <c r="O26" s="15"/>
      <c r="P26" s="11">
        <v>2.734375E-2</v>
      </c>
      <c r="Q26" s="10" t="s">
        <v>21</v>
      </c>
    </row>
    <row r="27" spans="1:19" x14ac:dyDescent="0.2">
      <c r="B27" s="15" t="s">
        <v>35</v>
      </c>
      <c r="C27" s="15"/>
      <c r="D27" s="11">
        <v>7.32421875E-3</v>
      </c>
      <c r="E27" s="10" t="s">
        <v>25</v>
      </c>
      <c r="H27" s="15" t="s">
        <v>35</v>
      </c>
      <c r="I27" s="15"/>
      <c r="J27" s="11">
        <v>7.32421875E-3</v>
      </c>
      <c r="K27" s="10" t="s">
        <v>25</v>
      </c>
      <c r="N27" s="15" t="s">
        <v>35</v>
      </c>
      <c r="O27" s="15"/>
      <c r="P27" s="11">
        <v>2.197265625E-2</v>
      </c>
      <c r="Q27" s="10" t="s">
        <v>21</v>
      </c>
    </row>
    <row r="28" spans="1:19" x14ac:dyDescent="0.2">
      <c r="B28" s="15" t="s">
        <v>22</v>
      </c>
      <c r="C28" s="15"/>
      <c r="D28" s="11">
        <v>0.11279296875</v>
      </c>
      <c r="E28" s="10" t="s">
        <v>23</v>
      </c>
      <c r="H28" s="15" t="s">
        <v>22</v>
      </c>
      <c r="I28" s="15"/>
      <c r="J28" s="11">
        <v>0.2548828125</v>
      </c>
      <c r="K28" s="10" t="s">
        <v>23</v>
      </c>
      <c r="N28" s="15" t="s">
        <v>22</v>
      </c>
      <c r="O28" s="15"/>
      <c r="P28" s="11">
        <v>2.6953125</v>
      </c>
      <c r="Q28" s="10" t="s">
        <v>23</v>
      </c>
    </row>
    <row r="29" spans="1:19" x14ac:dyDescent="0.2">
      <c r="B29" s="15" t="s">
        <v>36</v>
      </c>
      <c r="C29" s="15"/>
      <c r="D29" s="11">
        <v>0.38818359375</v>
      </c>
      <c r="E29" s="10" t="s">
        <v>23</v>
      </c>
      <c r="H29" s="15" t="s">
        <v>36</v>
      </c>
      <c r="I29" s="15"/>
      <c r="J29" s="11">
        <v>0.26123046875</v>
      </c>
      <c r="K29" s="10" t="s">
        <v>23</v>
      </c>
      <c r="N29" s="15" t="s">
        <v>36</v>
      </c>
      <c r="O29" s="15"/>
      <c r="P29" s="11">
        <v>1.8193359375</v>
      </c>
      <c r="Q29" s="10" t="s">
        <v>23</v>
      </c>
    </row>
    <row r="30" spans="1:19" x14ac:dyDescent="0.2">
      <c r="B30" s="15" t="s">
        <v>37</v>
      </c>
      <c r="C30" s="15"/>
      <c r="D30" s="11">
        <v>0.7333984375</v>
      </c>
      <c r="E30" s="10" t="s">
        <v>23</v>
      </c>
      <c r="H30" s="15" t="s">
        <v>37</v>
      </c>
      <c r="I30" s="15"/>
      <c r="J30" s="11">
        <v>0.27685546875</v>
      </c>
      <c r="K30" s="10" t="s">
        <v>23</v>
      </c>
      <c r="N30" s="15" t="s">
        <v>37</v>
      </c>
      <c r="O30" s="15"/>
      <c r="P30" s="11">
        <v>1.86279296875</v>
      </c>
      <c r="Q30" s="10" t="s">
        <v>23</v>
      </c>
    </row>
    <row r="31" spans="1:19" x14ac:dyDescent="0.2">
      <c r="B31" s="15" t="s">
        <v>38</v>
      </c>
      <c r="C31" s="15"/>
      <c r="D31" s="11">
        <v>0.193359375</v>
      </c>
      <c r="E31" s="10" t="s">
        <v>23</v>
      </c>
      <c r="H31" s="15" t="s">
        <v>38</v>
      </c>
      <c r="I31" s="15"/>
      <c r="J31" s="11">
        <v>0.232421875</v>
      </c>
      <c r="K31" s="10" t="s">
        <v>23</v>
      </c>
      <c r="N31" s="15" t="s">
        <v>38</v>
      </c>
      <c r="O31" s="15"/>
      <c r="P31" s="11">
        <v>3.400390625</v>
      </c>
      <c r="Q31" s="10" t="s">
        <v>23</v>
      </c>
    </row>
    <row r="32" spans="1:19" x14ac:dyDescent="0.2">
      <c r="B32" s="15" t="s">
        <v>39</v>
      </c>
      <c r="C32" s="15"/>
      <c r="D32" s="11">
        <v>6.8359375E-3</v>
      </c>
      <c r="E32" s="10" t="s">
        <v>25</v>
      </c>
      <c r="H32" s="15" t="s">
        <v>39</v>
      </c>
      <c r="I32" s="15"/>
      <c r="J32" s="11">
        <v>1.26953125E-2</v>
      </c>
      <c r="K32" s="10" t="s">
        <v>21</v>
      </c>
      <c r="N32" s="15" t="s">
        <v>39</v>
      </c>
      <c r="O32" s="15"/>
      <c r="P32" s="11">
        <v>7.32421875E-3</v>
      </c>
      <c r="Q32" s="10" t="s">
        <v>25</v>
      </c>
    </row>
    <row r="33" spans="2:17" x14ac:dyDescent="0.2">
      <c r="B33" s="15" t="s">
        <v>40</v>
      </c>
      <c r="C33" s="15"/>
      <c r="D33" s="11">
        <v>6.34765625E-3</v>
      </c>
      <c r="E33" s="10" t="s">
        <v>25</v>
      </c>
      <c r="H33" s="15" t="s">
        <v>40</v>
      </c>
      <c r="I33" s="15"/>
      <c r="J33" s="11">
        <v>0.16796875</v>
      </c>
      <c r="K33" s="10" t="s">
        <v>23</v>
      </c>
      <c r="N33" s="15" t="s">
        <v>40</v>
      </c>
      <c r="O33" s="15"/>
      <c r="P33" s="11">
        <v>7.32421875E-3</v>
      </c>
      <c r="Q33" s="10" t="s">
        <v>25</v>
      </c>
    </row>
    <row r="34" spans="2:17" x14ac:dyDescent="0.2">
      <c r="B34" s="15" t="s">
        <v>41</v>
      </c>
      <c r="C34" s="15"/>
      <c r="D34" s="11">
        <v>5.859375E-3</v>
      </c>
      <c r="E34" s="10" t="s">
        <v>25</v>
      </c>
      <c r="H34" s="15" t="s">
        <v>41</v>
      </c>
      <c r="I34" s="15"/>
      <c r="J34" s="11">
        <v>2.685546875E-2</v>
      </c>
      <c r="K34" s="13" t="s">
        <v>21</v>
      </c>
      <c r="N34" s="15" t="s">
        <v>41</v>
      </c>
      <c r="O34" s="15"/>
      <c r="P34" s="11">
        <v>1.26953125E-2</v>
      </c>
      <c r="Q34" s="13" t="s">
        <v>21</v>
      </c>
    </row>
    <row r="35" spans="2:17" x14ac:dyDescent="0.2">
      <c r="B35" s="15" t="s">
        <v>42</v>
      </c>
      <c r="C35" s="15"/>
      <c r="D35" s="11">
        <v>5.37109375E-3</v>
      </c>
      <c r="E35" s="10" t="s">
        <v>25</v>
      </c>
      <c r="H35" s="15" t="s">
        <v>42</v>
      </c>
      <c r="I35" s="15"/>
      <c r="J35" s="11">
        <v>1.26953125E-2</v>
      </c>
      <c r="K35" s="13" t="s">
        <v>21</v>
      </c>
      <c r="N35" s="15" t="s">
        <v>42</v>
      </c>
      <c r="O35" s="15"/>
      <c r="P35" s="11">
        <v>1.611328125E-2</v>
      </c>
      <c r="Q35" s="13" t="s">
        <v>21</v>
      </c>
    </row>
    <row r="36" spans="2:17" x14ac:dyDescent="0.2">
      <c r="B36" s="15" t="s">
        <v>43</v>
      </c>
      <c r="C36" s="15"/>
      <c r="D36" s="11">
        <v>4.8828125E-3</v>
      </c>
      <c r="E36" s="10" t="s">
        <v>25</v>
      </c>
      <c r="H36" s="15" t="s">
        <v>43</v>
      </c>
      <c r="I36" s="15"/>
      <c r="J36" s="11">
        <v>2.44140625E-2</v>
      </c>
      <c r="K36" s="13" t="s">
        <v>21</v>
      </c>
      <c r="N36" s="15" t="s">
        <v>43</v>
      </c>
      <c r="O36" s="15"/>
      <c r="P36" s="11">
        <v>1.26953125E-2</v>
      </c>
      <c r="Q36" s="13" t="s">
        <v>21</v>
      </c>
    </row>
    <row r="37" spans="2:17" x14ac:dyDescent="0.2">
      <c r="B37" s="15" t="s">
        <v>44</v>
      </c>
      <c r="C37" s="15"/>
      <c r="D37" s="11">
        <v>4.39453125E-3</v>
      </c>
      <c r="E37" s="10" t="s">
        <v>25</v>
      </c>
      <c r="H37" s="15" t="s">
        <v>44</v>
      </c>
      <c r="I37" s="15"/>
      <c r="J37" s="11">
        <v>7.32421875E-3</v>
      </c>
      <c r="K37" s="13" t="s">
        <v>21</v>
      </c>
      <c r="N37" s="15" t="s">
        <v>44</v>
      </c>
      <c r="O37" s="15"/>
      <c r="P37" s="11">
        <v>1.611328125E-2</v>
      </c>
      <c r="Q37" s="13" t="s">
        <v>21</v>
      </c>
    </row>
    <row r="38" spans="2:17" x14ac:dyDescent="0.2">
      <c r="B38" s="15" t="s">
        <v>45</v>
      </c>
      <c r="C38" s="15"/>
      <c r="D38" s="11">
        <v>0.38818359375</v>
      </c>
      <c r="E38" s="10" t="s">
        <v>23</v>
      </c>
      <c r="H38" s="15" t="s">
        <v>45</v>
      </c>
      <c r="I38" s="15"/>
      <c r="J38" s="11">
        <v>0.5693359375</v>
      </c>
      <c r="K38" s="10" t="s">
        <v>23</v>
      </c>
      <c r="N38" s="15" t="s">
        <v>45</v>
      </c>
      <c r="O38" s="15"/>
      <c r="P38" s="11">
        <v>3.400390625</v>
      </c>
      <c r="Q38" s="10" t="s">
        <v>23</v>
      </c>
    </row>
    <row r="39" spans="2:17" x14ac:dyDescent="0.2">
      <c r="B39" s="15" t="s">
        <v>46</v>
      </c>
      <c r="C39" s="15"/>
      <c r="D39" s="11">
        <v>0.22216796875</v>
      </c>
      <c r="E39" s="10" t="s">
        <v>23</v>
      </c>
      <c r="H39" s="15" t="s">
        <v>46</v>
      </c>
      <c r="I39" s="15"/>
      <c r="J39" s="11">
        <v>0.26123046875</v>
      </c>
      <c r="K39" s="10" t="s">
        <v>23</v>
      </c>
      <c r="N39" s="15" t="s">
        <v>46</v>
      </c>
      <c r="O39" s="15"/>
      <c r="P39" s="11">
        <v>1.69677734375</v>
      </c>
      <c r="Q39" s="10" t="s">
        <v>23</v>
      </c>
    </row>
    <row r="40" spans="2:17" x14ac:dyDescent="0.2">
      <c r="B40" s="15" t="s">
        <v>47</v>
      </c>
      <c r="C40" s="15"/>
      <c r="D40" s="11">
        <v>0.22216796875</v>
      </c>
      <c r="E40" s="10" t="s">
        <v>23</v>
      </c>
      <c r="H40" s="15" t="s">
        <v>47</v>
      </c>
      <c r="I40" s="15"/>
      <c r="J40" s="11">
        <v>0.302734375</v>
      </c>
      <c r="K40" s="10" t="s">
        <v>23</v>
      </c>
      <c r="N40" s="15" t="s">
        <v>47</v>
      </c>
      <c r="O40" s="15"/>
      <c r="P40" s="11">
        <v>1.86279296875</v>
      </c>
      <c r="Q40" s="10" t="s">
        <v>23</v>
      </c>
    </row>
    <row r="52" spans="5:5" x14ac:dyDescent="0.2">
      <c r="E52" s="12"/>
    </row>
  </sheetData>
  <mergeCells count="58">
    <mergeCell ref="H39:I39"/>
    <mergeCell ref="H40:I40"/>
    <mergeCell ref="B39:C39"/>
    <mergeCell ref="N39:O39"/>
    <mergeCell ref="B40:C40"/>
    <mergeCell ref="N40:O40"/>
    <mergeCell ref="H30:I30"/>
    <mergeCell ref="B36:C36"/>
    <mergeCell ref="N36:O36"/>
    <mergeCell ref="B37:C37"/>
    <mergeCell ref="N37:O37"/>
    <mergeCell ref="B33:C33"/>
    <mergeCell ref="N33:O33"/>
    <mergeCell ref="B34:C34"/>
    <mergeCell ref="N34:O34"/>
    <mergeCell ref="B35:C35"/>
    <mergeCell ref="N35:O35"/>
    <mergeCell ref="H33:I33"/>
    <mergeCell ref="H34:I34"/>
    <mergeCell ref="H35:I35"/>
    <mergeCell ref="B30:C30"/>
    <mergeCell ref="N30:O30"/>
    <mergeCell ref="B38:C38"/>
    <mergeCell ref="N38:O38"/>
    <mergeCell ref="H36:I36"/>
    <mergeCell ref="H37:I37"/>
    <mergeCell ref="H38:I38"/>
    <mergeCell ref="B31:C31"/>
    <mergeCell ref="N31:O31"/>
    <mergeCell ref="B32:C32"/>
    <mergeCell ref="N32:O32"/>
    <mergeCell ref="H31:I31"/>
    <mergeCell ref="H32:I32"/>
    <mergeCell ref="B27:C27"/>
    <mergeCell ref="N27:O27"/>
    <mergeCell ref="B28:C28"/>
    <mergeCell ref="N28:O28"/>
    <mergeCell ref="B29:C29"/>
    <mergeCell ref="N29:O29"/>
    <mergeCell ref="H27:I27"/>
    <mergeCell ref="H28:I28"/>
    <mergeCell ref="H29:I29"/>
    <mergeCell ref="B26:C26"/>
    <mergeCell ref="N26:O26"/>
    <mergeCell ref="A1:S1"/>
    <mergeCell ref="B2:G2"/>
    <mergeCell ref="H2:M2"/>
    <mergeCell ref="N2:S2"/>
    <mergeCell ref="B21:E21"/>
    <mergeCell ref="H21:K21"/>
    <mergeCell ref="N21:Q21"/>
    <mergeCell ref="B22:E22"/>
    <mergeCell ref="H22:K22"/>
    <mergeCell ref="N22:Q22"/>
    <mergeCell ref="B23:E24"/>
    <mergeCell ref="N23:Q24"/>
    <mergeCell ref="H23:K24"/>
    <mergeCell ref="H26:I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51CF-EB1E-6444-AC14-6F472C7B0962}">
  <dimension ref="A1:S35"/>
  <sheetViews>
    <sheetView tabSelected="1" workbookViewId="0">
      <selection activeCell="D26" sqref="D26"/>
    </sheetView>
  </sheetViews>
  <sheetFormatPr baseColWidth="10" defaultRowHeight="16" x14ac:dyDescent="0.2"/>
  <cols>
    <col min="1" max="1" width="10.83203125" style="1"/>
    <col min="2" max="2" width="11" style="1" bestFit="1" customWidth="1"/>
    <col min="3" max="4" width="11.6640625" style="1" bestFit="1" customWidth="1"/>
    <col min="5" max="14" width="11" style="1" bestFit="1" customWidth="1"/>
    <col min="15" max="19" width="11.6640625" style="1" bestFit="1" customWidth="1"/>
    <col min="20" max="16384" width="10.83203125" style="1"/>
  </cols>
  <sheetData>
    <row r="1" spans="1:19" x14ac:dyDescent="0.2">
      <c r="A1" s="16" t="s">
        <v>5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4"/>
      <c r="O1" s="14"/>
      <c r="P1" s="14"/>
      <c r="Q1" s="14"/>
      <c r="R1" s="14"/>
      <c r="S1" s="14"/>
    </row>
    <row r="2" spans="1:19" x14ac:dyDescent="0.2">
      <c r="B2" s="17" t="s">
        <v>17</v>
      </c>
      <c r="C2" s="17"/>
      <c r="D2" s="17"/>
      <c r="E2" s="17"/>
      <c r="F2" s="17"/>
      <c r="G2" s="17"/>
      <c r="H2" s="18" t="s">
        <v>26</v>
      </c>
      <c r="I2" s="18"/>
      <c r="J2" s="18"/>
      <c r="K2" s="18"/>
      <c r="L2" s="18"/>
      <c r="M2" s="18"/>
      <c r="N2" s="22"/>
      <c r="O2" s="22"/>
      <c r="P2" s="22"/>
      <c r="Q2" s="22"/>
      <c r="R2" s="22"/>
      <c r="S2" s="22"/>
    </row>
    <row r="3" spans="1:19" x14ac:dyDescent="0.2">
      <c r="B3" s="2" t="s">
        <v>0</v>
      </c>
      <c r="C3" s="2" t="s">
        <v>28</v>
      </c>
      <c r="D3" s="2" t="s">
        <v>2</v>
      </c>
      <c r="E3" s="2" t="s">
        <v>29</v>
      </c>
      <c r="F3" s="2" t="s">
        <v>30</v>
      </c>
      <c r="G3" s="2" t="s">
        <v>51</v>
      </c>
      <c r="H3" s="3" t="s">
        <v>0</v>
      </c>
      <c r="I3" s="3" t="s">
        <v>28</v>
      </c>
      <c r="J3" s="3" t="s">
        <v>2</v>
      </c>
      <c r="K3" s="3" t="s">
        <v>29</v>
      </c>
      <c r="L3" s="3" t="s">
        <v>30</v>
      </c>
      <c r="M3" s="3" t="s">
        <v>51</v>
      </c>
    </row>
    <row r="4" spans="1:19" x14ac:dyDescent="0.2">
      <c r="A4" s="1" t="s">
        <v>3</v>
      </c>
      <c r="B4" s="5">
        <v>17.066666666666698</v>
      </c>
      <c r="C4" s="5">
        <v>-29.133333333333301</v>
      </c>
      <c r="D4" s="5">
        <v>-13.6666666666667</v>
      </c>
      <c r="E4" s="5">
        <v>-9.1333333333333293</v>
      </c>
      <c r="F4" s="5">
        <v>-7.3333333333333304</v>
      </c>
      <c r="G4" s="5">
        <v>10.866666666666699</v>
      </c>
      <c r="H4" s="5">
        <v>14.266666666666699</v>
      </c>
      <c r="I4" s="5">
        <v>24.466666666666701</v>
      </c>
      <c r="J4" s="5">
        <v>24.2</v>
      </c>
      <c r="K4" s="5">
        <v>23.2</v>
      </c>
      <c r="L4" s="5">
        <v>33.066666666666698</v>
      </c>
      <c r="M4" s="5">
        <v>29.4</v>
      </c>
      <c r="N4" s="5"/>
      <c r="O4" s="5"/>
      <c r="P4" s="5"/>
      <c r="Q4" s="5"/>
      <c r="R4" s="5"/>
      <c r="S4" s="5"/>
    </row>
    <row r="5" spans="1:19" x14ac:dyDescent="0.2">
      <c r="A5" s="1" t="s">
        <v>4</v>
      </c>
      <c r="B5" s="5">
        <v>14.3333333333333</v>
      </c>
      <c r="C5" s="5">
        <v>-11.9333333333333</v>
      </c>
      <c r="D5" s="5">
        <v>-0.4</v>
      </c>
      <c r="E5" s="5">
        <v>7.8666666666666698</v>
      </c>
      <c r="F5" s="5">
        <v>11.6666666666667</v>
      </c>
      <c r="G5" s="5">
        <v>14.733333333333301</v>
      </c>
      <c r="H5" s="5">
        <v>17.6666666666667</v>
      </c>
      <c r="I5" s="5">
        <v>28.6</v>
      </c>
      <c r="J5" s="5">
        <v>7.7333333333333298</v>
      </c>
      <c r="K5" s="5">
        <v>17.600000000000001</v>
      </c>
      <c r="L5" s="5">
        <v>23.466666666666701</v>
      </c>
      <c r="M5" s="5">
        <v>12.266666666666699</v>
      </c>
      <c r="N5" s="5"/>
      <c r="O5" s="5"/>
      <c r="P5" s="5"/>
      <c r="Q5" s="5"/>
      <c r="R5" s="5"/>
      <c r="S5" s="5"/>
    </row>
    <row r="6" spans="1:19" x14ac:dyDescent="0.2">
      <c r="A6" s="1" t="s">
        <v>5</v>
      </c>
      <c r="B6" s="5">
        <v>6.06666666666667</v>
      </c>
      <c r="C6" s="5">
        <v>-6.5333333333333297</v>
      </c>
      <c r="D6" s="5">
        <v>-7.8</v>
      </c>
      <c r="E6" s="5">
        <v>-19.3333333333333</v>
      </c>
      <c r="F6" s="5">
        <v>3.8666666666666698</v>
      </c>
      <c r="H6" s="5">
        <v>23.2</v>
      </c>
      <c r="I6" s="5">
        <v>14.9333333333333</v>
      </c>
      <c r="J6" s="5">
        <v>26.066666666666698</v>
      </c>
      <c r="K6" s="5">
        <v>33.133333333333297</v>
      </c>
      <c r="L6" s="5">
        <v>12</v>
      </c>
    </row>
    <row r="7" spans="1:19" x14ac:dyDescent="0.2">
      <c r="A7" s="1" t="s">
        <v>6</v>
      </c>
      <c r="B7" s="5">
        <v>18.399999999999999</v>
      </c>
      <c r="C7" s="5">
        <v>-4.8666666666666698</v>
      </c>
      <c r="D7" s="5">
        <v>-0.19999999999999901</v>
      </c>
      <c r="E7" s="5">
        <v>7.2</v>
      </c>
      <c r="F7" s="5">
        <v>9.1999999999999993</v>
      </c>
      <c r="H7" s="5">
        <v>20.3333333333333</v>
      </c>
      <c r="I7" s="5">
        <v>13.133333333333301</v>
      </c>
      <c r="J7" s="5">
        <v>10.0666666666667</v>
      </c>
      <c r="K7" s="5">
        <v>6.4666666666666703</v>
      </c>
      <c r="L7" s="5">
        <v>5.4</v>
      </c>
    </row>
    <row r="8" spans="1:19" x14ac:dyDescent="0.2">
      <c r="A8" s="1" t="s">
        <v>7</v>
      </c>
      <c r="B8" s="5">
        <v>28.8</v>
      </c>
      <c r="C8" s="5">
        <v>-14.866666666666699</v>
      </c>
      <c r="D8" s="5">
        <v>0.66666666666666596</v>
      </c>
      <c r="E8" s="5">
        <v>4</v>
      </c>
      <c r="F8" s="5">
        <v>10.0666666666667</v>
      </c>
      <c r="H8" s="5">
        <v>32.266666666666701</v>
      </c>
      <c r="I8" s="5">
        <v>22.4</v>
      </c>
      <c r="J8" s="5">
        <v>35.6666666666667</v>
      </c>
      <c r="K8" s="5">
        <v>30.466666666666701</v>
      </c>
      <c r="L8" s="5">
        <v>23.866666666666699</v>
      </c>
    </row>
    <row r="9" spans="1:19" x14ac:dyDescent="0.2">
      <c r="A9" s="1" t="s">
        <v>8</v>
      </c>
      <c r="B9" s="5">
        <v>25.066666666666698</v>
      </c>
      <c r="C9" s="5">
        <v>4.8</v>
      </c>
      <c r="D9" s="5">
        <v>4</v>
      </c>
      <c r="E9" s="5">
        <v>5.8666666666666698</v>
      </c>
      <c r="F9" s="5">
        <v>12.3333333333333</v>
      </c>
      <c r="H9" s="5">
        <v>25.8</v>
      </c>
      <c r="I9" s="5">
        <v>21.3333333333333</v>
      </c>
      <c r="J9" s="5">
        <v>24.466666666666701</v>
      </c>
      <c r="K9" s="5">
        <v>26.733333333333299</v>
      </c>
      <c r="L9" s="5">
        <v>20</v>
      </c>
    </row>
    <row r="10" spans="1:19" x14ac:dyDescent="0.2">
      <c r="A10" s="1" t="s">
        <v>9</v>
      </c>
      <c r="B10" s="5">
        <v>9.93333333333333</v>
      </c>
      <c r="C10" s="5">
        <v>-9.93333333333333</v>
      </c>
      <c r="D10" s="5">
        <v>-7.6666666666666696</v>
      </c>
      <c r="E10" s="5">
        <v>2.2666666666666702</v>
      </c>
      <c r="F10" s="5">
        <v>-1.2666666666666699</v>
      </c>
      <c r="H10" s="5">
        <v>11</v>
      </c>
      <c r="I10" s="5">
        <v>26.3333333333333</v>
      </c>
      <c r="J10" s="5">
        <v>27.733333333333299</v>
      </c>
      <c r="K10" s="5">
        <v>27.8</v>
      </c>
      <c r="L10" s="5">
        <v>13.0666666666667</v>
      </c>
    </row>
    <row r="11" spans="1:19" x14ac:dyDescent="0.2">
      <c r="A11" s="1" t="s">
        <v>10</v>
      </c>
      <c r="B11" s="5">
        <v>6.6666666666666696</v>
      </c>
      <c r="C11" s="5">
        <v>-15.866666666666699</v>
      </c>
      <c r="D11" s="5">
        <v>-3.4</v>
      </c>
      <c r="E11" s="5">
        <v>7.3333333333333304</v>
      </c>
      <c r="F11" s="5">
        <v>4.6666666666666696</v>
      </c>
      <c r="H11" s="5">
        <v>10.9333333333333</v>
      </c>
      <c r="I11" s="5">
        <v>-6.3333333333333304</v>
      </c>
      <c r="J11" s="5">
        <v>9.1333333333333293</v>
      </c>
      <c r="K11" s="5">
        <v>15.133333333333301</v>
      </c>
      <c r="L11" s="5">
        <v>2.5333333333333301</v>
      </c>
    </row>
    <row r="12" spans="1:19" x14ac:dyDescent="0.2">
      <c r="A12" s="1" t="s">
        <v>11</v>
      </c>
      <c r="B12" s="5">
        <v>20.6666666666667</v>
      </c>
      <c r="C12" s="5">
        <v>-15.4</v>
      </c>
      <c r="D12" s="5">
        <v>-3.6</v>
      </c>
      <c r="E12" s="5">
        <v>9.4</v>
      </c>
      <c r="F12" s="5">
        <v>17.866666666666699</v>
      </c>
      <c r="H12" s="5">
        <v>22.133333333333301</v>
      </c>
      <c r="I12" s="5">
        <v>35.933333333333302</v>
      </c>
      <c r="J12" s="5">
        <v>32.466666666666697</v>
      </c>
      <c r="K12" s="5">
        <v>35.3333333333333</v>
      </c>
      <c r="L12" s="5">
        <v>30.533333333333299</v>
      </c>
    </row>
    <row r="13" spans="1:19" x14ac:dyDescent="0.2">
      <c r="A13" s="1" t="s">
        <v>12</v>
      </c>
      <c r="B13" s="5">
        <v>15</v>
      </c>
      <c r="C13" s="5">
        <v>-1.2666666666666699</v>
      </c>
      <c r="D13" s="5">
        <v>-5.8</v>
      </c>
      <c r="E13" s="5">
        <v>-2.1333333333333302</v>
      </c>
      <c r="F13" s="5">
        <v>12.4</v>
      </c>
      <c r="H13" s="5">
        <v>11.6</v>
      </c>
      <c r="I13" s="5">
        <v>13.733333333333301</v>
      </c>
      <c r="J13" s="5">
        <v>23</v>
      </c>
      <c r="K13" s="5">
        <v>10.6</v>
      </c>
      <c r="L13" s="5">
        <v>15.3333333333333</v>
      </c>
    </row>
    <row r="14" spans="1:19" x14ac:dyDescent="0.2">
      <c r="A14" s="1" t="s">
        <v>32</v>
      </c>
      <c r="B14" s="5">
        <v>23.733333333333299</v>
      </c>
      <c r="C14" s="5">
        <v>-6.93333333333333</v>
      </c>
      <c r="D14" s="5">
        <v>3.7333333333333298</v>
      </c>
      <c r="E14" s="5">
        <v>15.533333333333299</v>
      </c>
      <c r="F14" s="5">
        <v>-6.2</v>
      </c>
      <c r="H14" s="5">
        <v>12.533333333333299</v>
      </c>
      <c r="I14" s="5">
        <v>5.2</v>
      </c>
      <c r="J14" s="5">
        <v>15.2</v>
      </c>
      <c r="K14" s="5">
        <v>16.3333333333333</v>
      </c>
      <c r="L14" s="5">
        <v>7.4666666666666703</v>
      </c>
    </row>
    <row r="15" spans="1:19" x14ac:dyDescent="0.2">
      <c r="A15" s="1" t="s">
        <v>33</v>
      </c>
      <c r="B15" s="5">
        <v>29.266666666666701</v>
      </c>
      <c r="C15" s="5">
        <v>-6.6666666666666402E-2</v>
      </c>
      <c r="D15" s="5">
        <v>4.06666666666667</v>
      </c>
      <c r="E15" s="5">
        <v>-6.6666666666666402E-2</v>
      </c>
      <c r="F15" s="5">
        <v>16.466666666666701</v>
      </c>
      <c r="H15" s="5">
        <v>16.133333333333301</v>
      </c>
      <c r="I15" s="5">
        <v>4.5333333333333297</v>
      </c>
      <c r="J15" s="5">
        <v>12.133333333333301</v>
      </c>
      <c r="K15" s="5">
        <v>21.4</v>
      </c>
      <c r="L15" s="5">
        <v>16.600000000000001</v>
      </c>
    </row>
    <row r="16" spans="1:19" x14ac:dyDescent="0.2">
      <c r="A16" s="6" t="s">
        <v>13</v>
      </c>
      <c r="B16" s="7">
        <f>AVERAGE(B4:B15)</f>
        <v>17.916666666666675</v>
      </c>
      <c r="C16" s="7">
        <f t="shared" ref="C16:M16" si="0">AVERAGE(C4:C15)</f>
        <v>-9.3333333333333339</v>
      </c>
      <c r="D16" s="7">
        <f t="shared" si="0"/>
        <v>-2.5055555555555586</v>
      </c>
      <c r="E16" s="7">
        <f t="shared" si="0"/>
        <v>2.4000000000000012</v>
      </c>
      <c r="F16" s="7">
        <f t="shared" si="0"/>
        <v>6.9777777777777859</v>
      </c>
      <c r="G16" s="7">
        <f t="shared" si="0"/>
        <v>12.8</v>
      </c>
      <c r="H16" s="7">
        <f t="shared" si="0"/>
        <v>18.155555555555551</v>
      </c>
      <c r="I16" s="7">
        <f t="shared" si="0"/>
        <v>17.022222222222208</v>
      </c>
      <c r="J16" s="7">
        <f t="shared" si="0"/>
        <v>20.655555555555562</v>
      </c>
      <c r="K16" s="7">
        <f t="shared" si="0"/>
        <v>22.016666666666652</v>
      </c>
      <c r="L16" s="7">
        <f t="shared" si="0"/>
        <v>16.944444444444454</v>
      </c>
      <c r="M16" s="7">
        <f t="shared" si="0"/>
        <v>20.83333333333335</v>
      </c>
      <c r="N16" s="5"/>
      <c r="O16" s="5"/>
      <c r="P16" s="5"/>
      <c r="Q16" s="5"/>
      <c r="R16" s="5"/>
      <c r="S16" s="5"/>
    </row>
    <row r="17" spans="1:19" x14ac:dyDescent="0.2">
      <c r="A17" s="8" t="s">
        <v>14</v>
      </c>
      <c r="B17" s="9">
        <f>STDEV(B4:B15)/SQRT(B18)</f>
        <v>2.2909737244369723</v>
      </c>
      <c r="C17" s="9">
        <f t="shared" ref="C17:M17" si="1">STDEV(C4:C15)/SQRT(C18)</f>
        <v>2.6017347230306869</v>
      </c>
      <c r="D17" s="9">
        <f t="shared" si="1"/>
        <v>1.5962594814788116</v>
      </c>
      <c r="E17" s="9">
        <f t="shared" si="1"/>
        <v>2.6761196089891315</v>
      </c>
      <c r="F17" s="9">
        <f t="shared" si="1"/>
        <v>2.4067572289591319</v>
      </c>
      <c r="G17" s="9">
        <f t="shared" si="1"/>
        <v>1.9333333333332969</v>
      </c>
      <c r="H17" s="9">
        <f t="shared" si="1"/>
        <v>1.948137906285889</v>
      </c>
      <c r="I17" s="9">
        <f t="shared" si="1"/>
        <v>3.4298386974404713</v>
      </c>
      <c r="J17" s="9">
        <f t="shared" si="1"/>
        <v>2.7400734013286825</v>
      </c>
      <c r="K17" s="9">
        <f t="shared" si="1"/>
        <v>2.6127906697963961</v>
      </c>
      <c r="L17" s="9">
        <f t="shared" si="1"/>
        <v>2.7761955089525259</v>
      </c>
      <c r="M17" s="9">
        <f t="shared" si="1"/>
        <v>8.5666666666666469</v>
      </c>
      <c r="N17" s="5"/>
      <c r="O17" s="5"/>
      <c r="P17" s="5"/>
      <c r="Q17" s="5"/>
      <c r="R17" s="5"/>
      <c r="S17" s="5"/>
    </row>
    <row r="18" spans="1:19" x14ac:dyDescent="0.2">
      <c r="A18" s="1" t="s">
        <v>15</v>
      </c>
      <c r="B18" s="1">
        <f>COUNT(B4:B15)</f>
        <v>12</v>
      </c>
      <c r="C18" s="1">
        <f t="shared" ref="C18:M18" si="2">COUNT(C4:C15)</f>
        <v>12</v>
      </c>
      <c r="D18" s="1">
        <f t="shared" si="2"/>
        <v>12</v>
      </c>
      <c r="E18" s="1">
        <f t="shared" si="2"/>
        <v>12</v>
      </c>
      <c r="F18" s="1">
        <f t="shared" si="2"/>
        <v>12</v>
      </c>
      <c r="G18" s="1">
        <f t="shared" si="2"/>
        <v>2</v>
      </c>
      <c r="H18" s="1">
        <f t="shared" si="2"/>
        <v>12</v>
      </c>
      <c r="I18" s="1">
        <f t="shared" si="2"/>
        <v>12</v>
      </c>
      <c r="J18" s="1">
        <f t="shared" si="2"/>
        <v>12</v>
      </c>
      <c r="K18" s="1">
        <f t="shared" si="2"/>
        <v>12</v>
      </c>
      <c r="L18" s="1">
        <f t="shared" si="2"/>
        <v>12</v>
      </c>
      <c r="M18" s="1">
        <f t="shared" si="2"/>
        <v>2</v>
      </c>
    </row>
    <row r="21" spans="1:19" x14ac:dyDescent="0.2">
      <c r="B21" s="17" t="s">
        <v>17</v>
      </c>
      <c r="C21" s="17"/>
      <c r="D21" s="17"/>
      <c r="E21" s="17"/>
      <c r="H21" s="18" t="s">
        <v>24</v>
      </c>
      <c r="I21" s="18"/>
      <c r="J21" s="18"/>
      <c r="K21" s="18"/>
    </row>
    <row r="22" spans="1:19" x14ac:dyDescent="0.2">
      <c r="B22" s="20" t="s">
        <v>63</v>
      </c>
      <c r="C22" s="20"/>
      <c r="D22" s="20"/>
      <c r="E22" s="20"/>
      <c r="H22" s="20" t="s">
        <v>64</v>
      </c>
      <c r="I22" s="20"/>
      <c r="J22" s="20"/>
      <c r="K22" s="20"/>
    </row>
    <row r="23" spans="1:19" x14ac:dyDescent="0.2">
      <c r="B23" s="21" t="s">
        <v>18</v>
      </c>
      <c r="C23" s="21"/>
      <c r="D23" s="21"/>
      <c r="E23" s="21"/>
    </row>
    <row r="24" spans="1:19" x14ac:dyDescent="0.2">
      <c r="B24" s="21"/>
      <c r="C24" s="21"/>
      <c r="D24" s="21"/>
      <c r="E24" s="21"/>
    </row>
    <row r="25" spans="1:19" x14ac:dyDescent="0.2">
      <c r="B25" s="10"/>
      <c r="C25" s="10"/>
      <c r="D25" s="10" t="s">
        <v>62</v>
      </c>
      <c r="E25" s="10" t="s">
        <v>19</v>
      </c>
    </row>
    <row r="26" spans="1:19" x14ac:dyDescent="0.2">
      <c r="B26" s="15" t="s">
        <v>35</v>
      </c>
      <c r="C26" s="15"/>
      <c r="D26" s="11">
        <v>4.8828125E-3</v>
      </c>
      <c r="E26" s="10" t="s">
        <v>25</v>
      </c>
    </row>
    <row r="27" spans="1:19" x14ac:dyDescent="0.2">
      <c r="B27" s="15" t="s">
        <v>22</v>
      </c>
      <c r="C27" s="15"/>
      <c r="D27" s="11">
        <v>4.8828125E-3</v>
      </c>
      <c r="E27" s="10" t="s">
        <v>25</v>
      </c>
    </row>
    <row r="28" spans="1:19" x14ac:dyDescent="0.2">
      <c r="B28" s="15" t="s">
        <v>36</v>
      </c>
      <c r="C28" s="15"/>
      <c r="D28" s="11">
        <v>5.859375E-3</v>
      </c>
      <c r="E28" s="10" t="s">
        <v>25</v>
      </c>
    </row>
    <row r="29" spans="1:19" x14ac:dyDescent="0.2">
      <c r="B29" s="15" t="s">
        <v>37</v>
      </c>
      <c r="C29" s="15"/>
      <c r="D29" s="11">
        <v>4.39453125E-3</v>
      </c>
      <c r="E29" s="10" t="s">
        <v>25</v>
      </c>
    </row>
    <row r="30" spans="1:19" x14ac:dyDescent="0.2">
      <c r="B30" s="15" t="s">
        <v>42</v>
      </c>
      <c r="C30" s="15"/>
      <c r="D30" s="11">
        <v>4.8828125E-2</v>
      </c>
      <c r="E30" s="10" t="s">
        <v>21</v>
      </c>
    </row>
    <row r="31" spans="1:19" x14ac:dyDescent="0.2">
      <c r="B31" s="15" t="s">
        <v>43</v>
      </c>
      <c r="C31" s="15"/>
      <c r="D31" s="11">
        <v>4.8828125E-2</v>
      </c>
      <c r="E31" s="10" t="s">
        <v>21</v>
      </c>
    </row>
    <row r="32" spans="1:19" x14ac:dyDescent="0.2">
      <c r="B32" s="15" t="s">
        <v>44</v>
      </c>
      <c r="C32" s="15"/>
      <c r="D32" s="11">
        <v>3.90625E-3</v>
      </c>
      <c r="E32" s="10" t="s">
        <v>25</v>
      </c>
    </row>
    <row r="33" spans="2:5" x14ac:dyDescent="0.2">
      <c r="B33" s="15" t="s">
        <v>45</v>
      </c>
      <c r="C33" s="15"/>
      <c r="D33" s="11">
        <v>0.1044921875</v>
      </c>
      <c r="E33" s="10" t="s">
        <v>23</v>
      </c>
    </row>
    <row r="34" spans="2:5" x14ac:dyDescent="0.2">
      <c r="B34" s="15" t="s">
        <v>46</v>
      </c>
      <c r="C34" s="15"/>
      <c r="D34" s="11">
        <v>4.39453125E-2</v>
      </c>
      <c r="E34" s="10" t="s">
        <v>21</v>
      </c>
    </row>
    <row r="35" spans="2:5" x14ac:dyDescent="0.2">
      <c r="B35" s="15" t="s">
        <v>47</v>
      </c>
      <c r="C35" s="15"/>
      <c r="D35" s="11">
        <v>0.10986328125</v>
      </c>
      <c r="E35" s="10" t="s">
        <v>23</v>
      </c>
    </row>
  </sheetData>
  <mergeCells count="19">
    <mergeCell ref="B33:C33"/>
    <mergeCell ref="B34:C34"/>
    <mergeCell ref="B35:C35"/>
    <mergeCell ref="B30:C30"/>
    <mergeCell ref="B31:C31"/>
    <mergeCell ref="B32:C32"/>
    <mergeCell ref="B27:C27"/>
    <mergeCell ref="B28:C28"/>
    <mergeCell ref="B29:C29"/>
    <mergeCell ref="B22:E22"/>
    <mergeCell ref="H22:K22"/>
    <mergeCell ref="B23:E24"/>
    <mergeCell ref="B26:C26"/>
    <mergeCell ref="B2:G2"/>
    <mergeCell ref="H2:M2"/>
    <mergeCell ref="N2:S2"/>
    <mergeCell ref="A1:M1"/>
    <mergeCell ref="B21:E21"/>
    <mergeCell ref="H21:K2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CAB7-5A82-5446-9CAE-E4404B27A13F}">
  <dimension ref="A1:N35"/>
  <sheetViews>
    <sheetView zoomScale="108" workbookViewId="0">
      <selection activeCell="I7" sqref="I7:K7"/>
    </sheetView>
  </sheetViews>
  <sheetFormatPr baseColWidth="10" defaultRowHeight="16" x14ac:dyDescent="0.2"/>
  <cols>
    <col min="1" max="1" width="10.83203125" style="1"/>
    <col min="2" max="7" width="16.6640625" style="1" customWidth="1"/>
    <col min="8" max="11" width="10.83203125" style="1"/>
    <col min="12" max="12" width="17.6640625" style="1" customWidth="1"/>
    <col min="13" max="16384" width="10.83203125" style="1"/>
  </cols>
  <sheetData>
    <row r="1" spans="1:14" x14ac:dyDescent="0.2">
      <c r="A1" s="16" t="s">
        <v>60</v>
      </c>
      <c r="B1" s="16"/>
      <c r="C1" s="16"/>
      <c r="D1" s="16"/>
      <c r="E1" s="16"/>
      <c r="F1" s="16"/>
      <c r="G1" s="16"/>
    </row>
    <row r="2" spans="1:14" x14ac:dyDescent="0.2">
      <c r="B2" s="17" t="s">
        <v>59</v>
      </c>
      <c r="C2" s="17"/>
      <c r="D2" s="17"/>
      <c r="E2" s="18" t="s">
        <v>58</v>
      </c>
      <c r="F2" s="18"/>
      <c r="G2" s="18"/>
      <c r="I2" s="17" t="s">
        <v>17</v>
      </c>
      <c r="J2" s="17"/>
      <c r="K2" s="17"/>
      <c r="L2" s="17"/>
      <c r="M2" s="17"/>
      <c r="N2" s="17"/>
    </row>
    <row r="3" spans="1:14" x14ac:dyDescent="0.2">
      <c r="B3" s="2" t="s">
        <v>0</v>
      </c>
      <c r="C3" s="2" t="s">
        <v>1</v>
      </c>
      <c r="D3" s="2" t="s">
        <v>29</v>
      </c>
      <c r="E3" s="3" t="s">
        <v>0</v>
      </c>
      <c r="F3" s="3" t="s">
        <v>1</v>
      </c>
      <c r="G3" s="3" t="s">
        <v>29</v>
      </c>
      <c r="I3" s="20" t="s">
        <v>52</v>
      </c>
      <c r="J3" s="20"/>
      <c r="K3" s="20"/>
      <c r="L3" s="20"/>
      <c r="M3" s="20"/>
      <c r="N3" s="20"/>
    </row>
    <row r="4" spans="1:14" x14ac:dyDescent="0.2">
      <c r="A4" s="1" t="s">
        <v>3</v>
      </c>
      <c r="B4" s="5">
        <v>32.336799999999997</v>
      </c>
      <c r="C4" s="5">
        <v>22.711200000000002</v>
      </c>
      <c r="D4" s="5">
        <v>25.622299999999999</v>
      </c>
      <c r="E4" s="5">
        <v>31.0185</v>
      </c>
      <c r="F4" s="5">
        <v>27.972899999999999</v>
      </c>
      <c r="G4" s="5">
        <v>29.069099999999999</v>
      </c>
      <c r="I4" s="21" t="s">
        <v>18</v>
      </c>
      <c r="J4" s="21"/>
      <c r="K4" s="21"/>
      <c r="L4" s="21"/>
      <c r="M4" s="21"/>
      <c r="N4" s="21"/>
    </row>
    <row r="5" spans="1:14" ht="16" customHeight="1" x14ac:dyDescent="0.2">
      <c r="A5" s="1" t="s">
        <v>4</v>
      </c>
      <c r="B5" s="5">
        <v>2.3472</v>
      </c>
      <c r="C5" s="5">
        <v>-11.7049</v>
      </c>
      <c r="D5" s="5">
        <v>3.3883999999999999</v>
      </c>
      <c r="E5" s="5">
        <v>26.680499999999999</v>
      </c>
      <c r="F5" s="5">
        <v>73.0184</v>
      </c>
      <c r="G5" s="5">
        <v>42.383899999999997</v>
      </c>
      <c r="I5" s="10"/>
      <c r="J5" s="10"/>
      <c r="K5" s="10"/>
      <c r="L5" s="10" t="s">
        <v>62</v>
      </c>
      <c r="M5" s="10" t="s">
        <v>19</v>
      </c>
      <c r="N5" s="10"/>
    </row>
    <row r="6" spans="1:14" x14ac:dyDescent="0.2">
      <c r="A6" s="1" t="s">
        <v>5</v>
      </c>
      <c r="B6" s="5">
        <v>3.9133</v>
      </c>
      <c r="C6" s="5">
        <v>3.5737999999999999</v>
      </c>
      <c r="D6" s="5">
        <v>-9.4534000000000002</v>
      </c>
      <c r="E6" s="5">
        <v>1.7423</v>
      </c>
      <c r="F6" s="5">
        <v>4.1668000000000003</v>
      </c>
      <c r="G6" s="5">
        <v>-5.4642999999999997</v>
      </c>
      <c r="I6" s="15" t="s">
        <v>20</v>
      </c>
      <c r="J6" s="15"/>
      <c r="K6" s="15"/>
      <c r="L6" s="11">
        <v>5.859375E-3</v>
      </c>
      <c r="M6" s="10" t="s">
        <v>25</v>
      </c>
      <c r="N6" s="10"/>
    </row>
    <row r="7" spans="1:14" x14ac:dyDescent="0.2">
      <c r="A7" s="1" t="s">
        <v>6</v>
      </c>
      <c r="B7" s="5">
        <v>65.279799999999994</v>
      </c>
      <c r="C7" s="5">
        <v>2.927</v>
      </c>
      <c r="D7" s="5">
        <v>27.745000000000001</v>
      </c>
      <c r="E7" s="5">
        <v>72.348200000000006</v>
      </c>
      <c r="F7" s="5">
        <v>23.976099999999999</v>
      </c>
      <c r="G7" s="5">
        <v>32.369100000000003</v>
      </c>
      <c r="I7" s="15" t="s">
        <v>65</v>
      </c>
      <c r="J7" s="23"/>
      <c r="K7" s="23"/>
      <c r="L7" s="11">
        <v>7.8125E-3</v>
      </c>
      <c r="M7" s="10" t="s">
        <v>25</v>
      </c>
      <c r="N7" s="10"/>
    </row>
    <row r="8" spans="1:14" x14ac:dyDescent="0.2">
      <c r="A8" s="1" t="s">
        <v>7</v>
      </c>
      <c r="B8" s="5">
        <v>15.7311</v>
      </c>
      <c r="C8" s="5">
        <v>-0.434</v>
      </c>
      <c r="D8" s="5">
        <v>0.75670000000000004</v>
      </c>
      <c r="E8" s="5">
        <v>0.91049999999999998</v>
      </c>
      <c r="F8" s="5">
        <v>1.6783999999999999</v>
      </c>
      <c r="G8" s="5">
        <v>16.392399999999999</v>
      </c>
      <c r="I8" s="15" t="s">
        <v>66</v>
      </c>
      <c r="J8" s="23"/>
      <c r="K8" s="23"/>
      <c r="L8" s="11">
        <v>0.921875</v>
      </c>
      <c r="M8" s="10" t="s">
        <v>23</v>
      </c>
      <c r="N8" s="10"/>
    </row>
    <row r="9" spans="1:14" x14ac:dyDescent="0.2">
      <c r="A9" s="1" t="s">
        <v>8</v>
      </c>
      <c r="B9" s="5">
        <v>30.7014</v>
      </c>
      <c r="C9" s="5">
        <v>23.974299999999999</v>
      </c>
      <c r="D9" s="5">
        <v>17.819500000000001</v>
      </c>
      <c r="E9" s="5">
        <v>24.095800000000001</v>
      </c>
      <c r="F9" s="5">
        <v>1.4833000000000001</v>
      </c>
      <c r="G9" s="5">
        <v>22.5063</v>
      </c>
    </row>
    <row r="10" spans="1:14" x14ac:dyDescent="0.2">
      <c r="A10" s="1" t="s">
        <v>9</v>
      </c>
      <c r="B10" s="5">
        <v>5.1826999999999996</v>
      </c>
      <c r="C10" s="5">
        <v>-0.12939999999999999</v>
      </c>
      <c r="D10" s="5">
        <v>-12.0709</v>
      </c>
      <c r="E10" s="5">
        <v>9.5309000000000008</v>
      </c>
      <c r="F10" s="5">
        <v>-0.1037</v>
      </c>
      <c r="G10" s="5">
        <v>-1.8162</v>
      </c>
    </row>
    <row r="11" spans="1:14" x14ac:dyDescent="0.2">
      <c r="A11" s="1" t="s">
        <v>10</v>
      </c>
      <c r="B11" s="5">
        <v>8.9899000000000004</v>
      </c>
      <c r="C11" s="5">
        <v>1.2722</v>
      </c>
      <c r="D11" s="5">
        <v>-45.1098</v>
      </c>
      <c r="E11" s="5">
        <v>5.3278999999999996</v>
      </c>
      <c r="F11" s="5">
        <v>-4.9588000000000001</v>
      </c>
      <c r="G11" s="5">
        <v>19.508400000000002</v>
      </c>
      <c r="I11" s="18" t="s">
        <v>24</v>
      </c>
      <c r="J11" s="18"/>
      <c r="K11" s="18"/>
      <c r="L11" s="18"/>
      <c r="M11" s="18"/>
      <c r="N11" s="18"/>
    </row>
    <row r="12" spans="1:14" x14ac:dyDescent="0.2">
      <c r="A12" s="1" t="s">
        <v>11</v>
      </c>
      <c r="B12" s="5">
        <v>27.583100000000002</v>
      </c>
      <c r="C12" s="5">
        <v>23.8521</v>
      </c>
      <c r="D12" s="5">
        <v>18.749099999999999</v>
      </c>
      <c r="E12" s="5">
        <v>25.4024</v>
      </c>
      <c r="F12" s="5">
        <v>56.057099999999998</v>
      </c>
      <c r="G12" s="5">
        <v>-12.8714</v>
      </c>
      <c r="I12" s="20" t="s">
        <v>53</v>
      </c>
      <c r="J12" s="20"/>
      <c r="K12" s="20"/>
      <c r="L12" s="20"/>
      <c r="M12" s="20"/>
      <c r="N12" s="20"/>
    </row>
    <row r="13" spans="1:14" x14ac:dyDescent="0.2">
      <c r="A13" s="1" t="s">
        <v>12</v>
      </c>
      <c r="B13" s="5">
        <v>30.374400000000001</v>
      </c>
      <c r="C13" s="5">
        <v>9.5809999999999995</v>
      </c>
      <c r="D13" s="5">
        <v>21.7103</v>
      </c>
      <c r="E13" s="5">
        <v>3.8193000000000001</v>
      </c>
      <c r="F13" s="5">
        <v>7.8540999999999999</v>
      </c>
      <c r="G13" s="5">
        <v>27.095800000000001</v>
      </c>
    </row>
    <row r="14" spans="1:14" x14ac:dyDescent="0.2">
      <c r="A14" s="6" t="s">
        <v>13</v>
      </c>
      <c r="B14" s="7">
        <f t="shared" ref="B14:G14" si="0">AVERAGE(B4:B13)</f>
        <v>22.243970000000001</v>
      </c>
      <c r="C14" s="7">
        <f t="shared" si="0"/>
        <v>7.5623300000000002</v>
      </c>
      <c r="D14" s="7">
        <f t="shared" si="0"/>
        <v>4.9157200000000003</v>
      </c>
      <c r="E14" s="7">
        <f t="shared" si="0"/>
        <v>20.087630000000001</v>
      </c>
      <c r="F14" s="7">
        <f t="shared" si="0"/>
        <v>19.114460000000001</v>
      </c>
      <c r="G14" s="7">
        <f t="shared" si="0"/>
        <v>16.917310000000001</v>
      </c>
    </row>
    <row r="15" spans="1:14" x14ac:dyDescent="0.2">
      <c r="A15" s="8" t="s">
        <v>14</v>
      </c>
      <c r="B15" s="9">
        <f t="shared" ref="B15:G15" si="1">STDEV(B4:B13)/SQRT(B16)</f>
        <v>6.111151832548062</v>
      </c>
      <c r="C15" s="9">
        <f t="shared" si="1"/>
        <v>3.8579833587870462</v>
      </c>
      <c r="D15" s="9">
        <f t="shared" si="1"/>
        <v>7.1546923313895503</v>
      </c>
      <c r="E15" s="9">
        <f t="shared" si="1"/>
        <v>6.8610781661817226</v>
      </c>
      <c r="F15" s="9">
        <f t="shared" si="1"/>
        <v>8.3576064218996198</v>
      </c>
      <c r="G15" s="9">
        <f t="shared" si="1"/>
        <v>5.6921455367208518</v>
      </c>
    </row>
    <row r="16" spans="1:14" x14ac:dyDescent="0.2">
      <c r="A16" s="1" t="s">
        <v>15</v>
      </c>
      <c r="B16" s="1">
        <f t="shared" ref="B16:G16" si="2">COUNT(B4:B13)</f>
        <v>10</v>
      </c>
      <c r="C16" s="1">
        <f t="shared" si="2"/>
        <v>10</v>
      </c>
      <c r="D16" s="1">
        <f t="shared" si="2"/>
        <v>10</v>
      </c>
      <c r="E16" s="1">
        <f t="shared" si="2"/>
        <v>10</v>
      </c>
      <c r="F16" s="1">
        <f t="shared" si="2"/>
        <v>10</v>
      </c>
      <c r="G16" s="1">
        <f t="shared" si="2"/>
        <v>10</v>
      </c>
    </row>
    <row r="20" spans="1:14" x14ac:dyDescent="0.2">
      <c r="A20" s="16" t="s">
        <v>16</v>
      </c>
      <c r="B20" s="16"/>
      <c r="C20" s="16"/>
      <c r="D20" s="16"/>
      <c r="E20" s="16"/>
      <c r="F20" s="16"/>
      <c r="G20" s="16"/>
    </row>
    <row r="21" spans="1:14" x14ac:dyDescent="0.2">
      <c r="B21" s="17" t="s">
        <v>59</v>
      </c>
      <c r="C21" s="17"/>
      <c r="D21" s="17"/>
      <c r="E21" s="18" t="s">
        <v>58</v>
      </c>
      <c r="F21" s="18"/>
      <c r="G21" s="18"/>
      <c r="I21" s="17" t="s">
        <v>17</v>
      </c>
      <c r="J21" s="17"/>
      <c r="K21" s="17"/>
      <c r="L21" s="17"/>
      <c r="M21" s="17"/>
      <c r="N21" s="17"/>
    </row>
    <row r="22" spans="1:14" x14ac:dyDescent="0.2">
      <c r="B22" s="2" t="s">
        <v>0</v>
      </c>
      <c r="C22" s="2" t="s">
        <v>1</v>
      </c>
      <c r="D22" s="2" t="s">
        <v>29</v>
      </c>
      <c r="E22" s="3" t="s">
        <v>0</v>
      </c>
      <c r="F22" s="3" t="s">
        <v>1</v>
      </c>
      <c r="G22" s="3" t="s">
        <v>29</v>
      </c>
      <c r="I22" s="20" t="s">
        <v>54</v>
      </c>
      <c r="J22" s="20"/>
      <c r="K22" s="20"/>
      <c r="L22" s="20"/>
      <c r="M22" s="20"/>
      <c r="N22" s="20"/>
    </row>
    <row r="23" spans="1:14" x14ac:dyDescent="0.2">
      <c r="A23" s="1" t="s">
        <v>3</v>
      </c>
      <c r="B23" s="5">
        <v>7.8143000000000002</v>
      </c>
      <c r="C23" s="5">
        <v>-0.45419999999999999</v>
      </c>
      <c r="D23" s="5">
        <v>55.5075</v>
      </c>
      <c r="E23" s="5">
        <v>7.5994000000000002</v>
      </c>
      <c r="F23" s="5">
        <v>19.816500000000001</v>
      </c>
      <c r="G23" s="5">
        <v>13.7896</v>
      </c>
      <c r="I23" s="21" t="s">
        <v>18</v>
      </c>
      <c r="J23" s="21"/>
      <c r="K23" s="21"/>
      <c r="L23" s="21"/>
      <c r="M23" s="21"/>
      <c r="N23" s="21"/>
    </row>
    <row r="24" spans="1:14" x14ac:dyDescent="0.2">
      <c r="A24" s="1" t="s">
        <v>4</v>
      </c>
      <c r="B24" s="5">
        <v>23.617100000000001</v>
      </c>
      <c r="C24" s="5">
        <v>6.1787999999999998</v>
      </c>
      <c r="D24" s="5">
        <v>57.371099999999998</v>
      </c>
      <c r="E24" s="5">
        <v>13.8825</v>
      </c>
      <c r="F24" s="5">
        <v>3.1536</v>
      </c>
      <c r="G24" s="5">
        <v>51.552799999999998</v>
      </c>
      <c r="I24" s="10"/>
      <c r="J24" s="10"/>
      <c r="K24" s="10"/>
      <c r="L24" s="10" t="s">
        <v>62</v>
      </c>
      <c r="M24" s="10" t="s">
        <v>19</v>
      </c>
      <c r="N24" s="10"/>
    </row>
    <row r="25" spans="1:14" x14ac:dyDescent="0.2">
      <c r="A25" s="1" t="s">
        <v>5</v>
      </c>
      <c r="B25" s="5">
        <v>9.9633000000000003</v>
      </c>
      <c r="C25" s="5">
        <v>6.0235000000000003</v>
      </c>
      <c r="D25" s="5">
        <v>-31.66</v>
      </c>
      <c r="E25" s="5">
        <v>13.8817</v>
      </c>
      <c r="F25" s="5">
        <v>4.4766000000000004</v>
      </c>
      <c r="G25" s="5">
        <v>9.7150999999999996</v>
      </c>
      <c r="I25" s="15" t="s">
        <v>20</v>
      </c>
      <c r="J25" s="15"/>
      <c r="K25" s="15"/>
      <c r="L25" s="11">
        <v>1.7578125E-2</v>
      </c>
      <c r="M25" s="10" t="s">
        <v>21</v>
      </c>
      <c r="N25" s="10"/>
    </row>
    <row r="26" spans="1:14" x14ac:dyDescent="0.2">
      <c r="A26" s="1" t="s">
        <v>6</v>
      </c>
      <c r="B26" s="5">
        <v>1.8815999999999999</v>
      </c>
      <c r="C26" s="5">
        <v>-30.6281</v>
      </c>
      <c r="D26" s="5">
        <v>48.239699999999999</v>
      </c>
      <c r="E26" s="5">
        <v>19.086500000000001</v>
      </c>
      <c r="F26" s="5">
        <v>3.7166000000000001</v>
      </c>
      <c r="G26" s="5">
        <v>69.228800000000007</v>
      </c>
      <c r="I26" s="15" t="s">
        <v>65</v>
      </c>
      <c r="J26" s="23"/>
      <c r="K26" s="23"/>
      <c r="L26" s="11">
        <v>0.921875</v>
      </c>
      <c r="M26" s="10" t="s">
        <v>23</v>
      </c>
      <c r="N26" s="10"/>
    </row>
    <row r="27" spans="1:14" x14ac:dyDescent="0.2">
      <c r="A27" s="1" t="s">
        <v>7</v>
      </c>
      <c r="B27" s="5">
        <v>32.273499999999999</v>
      </c>
      <c r="C27" s="5">
        <v>-6.8086000000000002</v>
      </c>
      <c r="D27" s="5">
        <v>25.058399999999999</v>
      </c>
      <c r="E27" s="5">
        <v>72.786600000000007</v>
      </c>
      <c r="F27" s="5">
        <v>96.8155</v>
      </c>
      <c r="G27" s="5">
        <v>4.2331000000000003</v>
      </c>
      <c r="I27" s="15" t="s">
        <v>66</v>
      </c>
      <c r="J27" s="23"/>
      <c r="K27" s="23"/>
      <c r="L27" s="11">
        <v>0.16796875</v>
      </c>
      <c r="M27" s="10" t="s">
        <v>23</v>
      </c>
      <c r="N27" s="10"/>
    </row>
    <row r="28" spans="1:14" x14ac:dyDescent="0.2">
      <c r="A28" s="1" t="s">
        <v>8</v>
      </c>
      <c r="B28" s="5">
        <v>72.721100000000007</v>
      </c>
      <c r="C28" s="5">
        <v>10.563000000000001</v>
      </c>
      <c r="D28" s="5">
        <v>2.9474</v>
      </c>
      <c r="E28" s="5">
        <v>10.213900000000001</v>
      </c>
      <c r="F28" s="5">
        <v>-6.6939000000000002</v>
      </c>
      <c r="G28" s="5">
        <v>0.84260000000000002</v>
      </c>
    </row>
    <row r="29" spans="1:14" x14ac:dyDescent="0.2">
      <c r="A29" s="1" t="s">
        <v>9</v>
      </c>
      <c r="B29" s="5">
        <v>23.153099999999998</v>
      </c>
      <c r="C29" s="5">
        <v>-1.5158</v>
      </c>
      <c r="D29" s="5">
        <v>-0.59770000000000001</v>
      </c>
      <c r="E29" s="5">
        <v>2.7953000000000001</v>
      </c>
      <c r="F29" s="5">
        <v>1.5685</v>
      </c>
      <c r="G29" s="5">
        <v>-1.4942</v>
      </c>
    </row>
    <row r="30" spans="1:14" x14ac:dyDescent="0.2">
      <c r="A30" s="1" t="s">
        <v>10</v>
      </c>
      <c r="B30" s="5">
        <v>36.954999999999998</v>
      </c>
      <c r="C30" s="5">
        <v>13.5738</v>
      </c>
      <c r="D30" s="5">
        <v>43.247</v>
      </c>
      <c r="E30" s="5">
        <v>42.103299999999997</v>
      </c>
      <c r="F30" s="5">
        <v>40.7697</v>
      </c>
      <c r="G30" s="5">
        <v>64.742400000000004</v>
      </c>
      <c r="I30" s="18" t="s">
        <v>24</v>
      </c>
      <c r="J30" s="18"/>
      <c r="K30" s="18"/>
      <c r="L30" s="18"/>
      <c r="M30" s="18"/>
      <c r="N30" s="18"/>
    </row>
    <row r="31" spans="1:14" x14ac:dyDescent="0.2">
      <c r="A31" s="1" t="s">
        <v>11</v>
      </c>
      <c r="B31" s="5">
        <v>48.220599999999997</v>
      </c>
      <c r="C31" s="5">
        <v>24.921700000000001</v>
      </c>
      <c r="D31" s="5">
        <v>41.945300000000003</v>
      </c>
      <c r="E31" s="5">
        <v>32.940399999999997</v>
      </c>
      <c r="F31" s="5">
        <v>38.084800000000001</v>
      </c>
      <c r="G31" s="5">
        <v>34.397100000000002</v>
      </c>
      <c r="I31" s="20" t="s">
        <v>55</v>
      </c>
      <c r="J31" s="20"/>
      <c r="K31" s="20"/>
      <c r="L31" s="20"/>
      <c r="M31" s="20"/>
      <c r="N31" s="20"/>
    </row>
    <row r="32" spans="1:14" x14ac:dyDescent="0.2">
      <c r="A32" s="1" t="s">
        <v>12</v>
      </c>
      <c r="B32" s="5">
        <v>23.7073</v>
      </c>
      <c r="C32" s="5">
        <v>30.8352</v>
      </c>
      <c r="D32" s="5">
        <v>32.433999999999997</v>
      </c>
      <c r="E32" s="5">
        <v>38.505299999999998</v>
      </c>
      <c r="F32" s="5">
        <v>37.287500000000001</v>
      </c>
      <c r="G32" s="5">
        <v>22.909400000000002</v>
      </c>
    </row>
    <row r="33" spans="1:7" x14ac:dyDescent="0.2">
      <c r="A33" s="6" t="s">
        <v>13</v>
      </c>
      <c r="B33" s="7">
        <f t="shared" ref="B33:G33" si="3">AVERAGE(B23:B32)</f>
        <v>28.03069</v>
      </c>
      <c r="C33" s="7">
        <f t="shared" si="3"/>
        <v>5.2689300000000001</v>
      </c>
      <c r="D33" s="7">
        <f t="shared" si="3"/>
        <v>27.449270000000002</v>
      </c>
      <c r="E33" s="7">
        <f t="shared" si="3"/>
        <v>25.379490000000001</v>
      </c>
      <c r="F33" s="7">
        <f t="shared" si="3"/>
        <v>23.899540000000002</v>
      </c>
      <c r="G33" s="7">
        <f t="shared" si="3"/>
        <v>26.991669999999999</v>
      </c>
    </row>
    <row r="34" spans="1:7" x14ac:dyDescent="0.2">
      <c r="A34" s="8" t="s">
        <v>14</v>
      </c>
      <c r="B34" s="9">
        <f t="shared" ref="B34:G34" si="4">STDEV(B23:B32)/SQRT(B35)</f>
        <v>6.6528024448423251</v>
      </c>
      <c r="C34" s="9">
        <f t="shared" si="4"/>
        <v>5.4278203978935124</v>
      </c>
      <c r="D34" s="9">
        <f t="shared" si="4"/>
        <v>9.1201663434641134</v>
      </c>
      <c r="E34" s="9">
        <f t="shared" si="4"/>
        <v>6.763240662375626</v>
      </c>
      <c r="F34" s="9">
        <f t="shared" si="4"/>
        <v>9.8025503604951929</v>
      </c>
      <c r="G34" s="9">
        <f t="shared" si="4"/>
        <v>8.4128162004969802</v>
      </c>
    </row>
    <row r="35" spans="1:7" x14ac:dyDescent="0.2">
      <c r="A35" s="1" t="s">
        <v>15</v>
      </c>
      <c r="B35" s="1">
        <f t="shared" ref="B35:G35" si="5">COUNT(B23:B32)</f>
        <v>10</v>
      </c>
      <c r="C35" s="1">
        <f t="shared" si="5"/>
        <v>10</v>
      </c>
      <c r="D35" s="1">
        <f t="shared" si="5"/>
        <v>10</v>
      </c>
      <c r="E35" s="1">
        <f t="shared" si="5"/>
        <v>10</v>
      </c>
      <c r="F35" s="1">
        <f t="shared" si="5"/>
        <v>10</v>
      </c>
      <c r="G35" s="1">
        <f t="shared" si="5"/>
        <v>10</v>
      </c>
    </row>
  </sheetData>
  <mergeCells count="22">
    <mergeCell ref="A1:G1"/>
    <mergeCell ref="B2:D2"/>
    <mergeCell ref="E2:G2"/>
    <mergeCell ref="A20:G20"/>
    <mergeCell ref="B21:D21"/>
    <mergeCell ref="E21:G21"/>
    <mergeCell ref="I12:N12"/>
    <mergeCell ref="I2:N2"/>
    <mergeCell ref="I6:K6"/>
    <mergeCell ref="I11:N11"/>
    <mergeCell ref="I3:N3"/>
    <mergeCell ref="I4:N4"/>
    <mergeCell ref="I7:K7"/>
    <mergeCell ref="I8:K8"/>
    <mergeCell ref="I27:K27"/>
    <mergeCell ref="I30:N30"/>
    <mergeCell ref="I31:N31"/>
    <mergeCell ref="I21:N21"/>
    <mergeCell ref="I22:N22"/>
    <mergeCell ref="I23:N23"/>
    <mergeCell ref="I25:K25"/>
    <mergeCell ref="I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c</vt:lpstr>
      <vt:lpstr>Panel 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1:01:16Z</dcterms:created>
  <dcterms:modified xsi:type="dcterms:W3CDTF">2024-06-04T23:44:32Z</dcterms:modified>
</cp:coreProperties>
</file>